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firstSheet="5" activeTab="18"/>
  </bookViews>
  <sheets>
    <sheet name="F1" sheetId="1" r:id="rId1"/>
    <sheet name="F2" sheetId="2" r:id="rId2"/>
    <sheet name="F3" sheetId="3" r:id="rId3"/>
    <sheet name="F4" sheetId="4" r:id="rId4"/>
    <sheet name="F5" sheetId="5" r:id="rId5"/>
    <sheet name="F6" sheetId="6" r:id="rId6"/>
    <sheet name="F7" sheetId="7" r:id="rId7"/>
    <sheet name="F8" sheetId="8" r:id="rId8"/>
    <sheet name="F10" sheetId="10" r:id="rId9"/>
    <sheet name="F11" sheetId="11" r:id="rId10"/>
    <sheet name="F12" sheetId="12" r:id="rId11"/>
    <sheet name="F13" sheetId="13" r:id="rId12"/>
    <sheet name="F14" sheetId="14" r:id="rId13"/>
    <sheet name="F15" sheetId="15" r:id="rId14"/>
    <sheet name="F16" sheetId="16" r:id="rId15"/>
    <sheet name="F17" sheetId="17" r:id="rId16"/>
    <sheet name="F18" sheetId="19" r:id="rId17"/>
    <sheet name="F19" sheetId="20" r:id="rId18"/>
    <sheet name="F20" sheetId="21" r:id="rId19"/>
  </sheets>
  <externalReferences>
    <externalReference r:id="rId20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1" l="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2" i="21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45" i="20"/>
  <c r="G2" i="20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2" i="19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2" i="17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2" i="16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2" i="15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" i="14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2" i="13"/>
  <c r="G3" i="12"/>
  <c r="G4" i="12"/>
  <c r="G5" i="12"/>
  <c r="G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2" i="1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2" i="10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2" i="7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2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2" i="1"/>
</calcChain>
</file>

<file path=xl/sharedStrings.xml><?xml version="1.0" encoding="utf-8"?>
<sst xmlns="http://schemas.openxmlformats.org/spreadsheetml/2006/main" count="95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1'!$D$2:$D$5</c:f>
              <c:strCache>
                <c:ptCount val="4"/>
                <c:pt idx="0">
                  <c:v>3.8806</c:v>
                </c:pt>
                <c:pt idx="1">
                  <c:v>5.8498</c:v>
                </c:pt>
                <c:pt idx="2">
                  <c:v>9.2368</c:v>
                </c:pt>
                <c:pt idx="3">
                  <c:v>13.0196</c:v>
                </c:pt>
              </c:strCache>
            </c:strRef>
          </c:tx>
          <c:xVal>
            <c:numRef>
              <c:f>'F1'!$D$2:$D$44</c:f>
              <c:numCache>
                <c:formatCode>General</c:formatCode>
                <c:ptCount val="43"/>
                <c:pt idx="0">
                  <c:v>3.8805999999999998</c:v>
                </c:pt>
                <c:pt idx="1">
                  <c:v>5.8498000000000001</c:v>
                </c:pt>
                <c:pt idx="2">
                  <c:v>9.2368000000000006</c:v>
                </c:pt>
                <c:pt idx="3">
                  <c:v>13.019600000000001</c:v>
                </c:pt>
                <c:pt idx="4">
                  <c:v>17.179500000000001</c:v>
                </c:pt>
                <c:pt idx="5">
                  <c:v>21.805900000000001</c:v>
                </c:pt>
                <c:pt idx="6">
                  <c:v>26.974</c:v>
                </c:pt>
                <c:pt idx="7">
                  <c:v>32.700600000000001</c:v>
                </c:pt>
                <c:pt idx="8">
                  <c:v>38.932299999999998</c:v>
                </c:pt>
                <c:pt idx="9">
                  <c:v>45.7149</c:v>
                </c:pt>
                <c:pt idx="10">
                  <c:v>53.1798</c:v>
                </c:pt>
                <c:pt idx="11">
                  <c:v>61.358800000000002</c:v>
                </c:pt>
                <c:pt idx="12">
                  <c:v>70.113100000000003</c:v>
                </c:pt>
                <c:pt idx="13">
                  <c:v>79.396600000000007</c:v>
                </c:pt>
                <c:pt idx="14">
                  <c:v>89.305300000000003</c:v>
                </c:pt>
                <c:pt idx="15">
                  <c:v>99.681799999999996</c:v>
                </c:pt>
                <c:pt idx="16">
                  <c:v>110.3857</c:v>
                </c:pt>
                <c:pt idx="17">
                  <c:v>121.3593</c:v>
                </c:pt>
                <c:pt idx="18">
                  <c:v>132.55369999999999</c:v>
                </c:pt>
                <c:pt idx="19">
                  <c:v>143.89709999999999</c:v>
                </c:pt>
                <c:pt idx="20">
                  <c:v>166.84970000000001</c:v>
                </c:pt>
                <c:pt idx="21">
                  <c:v>395.04160000000002</c:v>
                </c:pt>
                <c:pt idx="22">
                  <c:v>155.35659999999999</c:v>
                </c:pt>
                <c:pt idx="23">
                  <c:v>339.25959999999998</c:v>
                </c:pt>
                <c:pt idx="24">
                  <c:v>201.285</c:v>
                </c:pt>
                <c:pt idx="25">
                  <c:v>178.3492</c:v>
                </c:pt>
                <c:pt idx="26">
                  <c:v>212.75489999999999</c:v>
                </c:pt>
                <c:pt idx="27">
                  <c:v>189.81639999999999</c:v>
                </c:pt>
                <c:pt idx="28">
                  <c:v>246.46379999999999</c:v>
                </c:pt>
                <c:pt idx="29">
                  <c:v>381.31360000000001</c:v>
                </c:pt>
                <c:pt idx="30">
                  <c:v>235.2098</c:v>
                </c:pt>
                <c:pt idx="31">
                  <c:v>224.0557</c:v>
                </c:pt>
                <c:pt idx="32">
                  <c:v>327.57330000000002</c:v>
                </c:pt>
                <c:pt idx="33">
                  <c:v>257.54840000000002</c:v>
                </c:pt>
                <c:pt idx="34">
                  <c:v>278.55630000000002</c:v>
                </c:pt>
                <c:pt idx="35">
                  <c:v>316.3852</c:v>
                </c:pt>
                <c:pt idx="36">
                  <c:v>268.07499999999999</c:v>
                </c:pt>
                <c:pt idx="37">
                  <c:v>305.74380000000002</c:v>
                </c:pt>
                <c:pt idx="38">
                  <c:v>359.83339999999998</c:v>
                </c:pt>
                <c:pt idx="39">
                  <c:v>369.87830000000002</c:v>
                </c:pt>
                <c:pt idx="40">
                  <c:v>296.29419999999999</c:v>
                </c:pt>
                <c:pt idx="41">
                  <c:v>350.50290000000001</c:v>
                </c:pt>
                <c:pt idx="42">
                  <c:v>288.04849999999999</c:v>
                </c:pt>
              </c:numCache>
            </c:numRef>
          </c:xVal>
          <c:yVal>
            <c:numRef>
              <c:f>'F1'!$G$2:$G$44</c:f>
              <c:numCache>
                <c:formatCode>General</c:formatCode>
                <c:ptCount val="43"/>
                <c:pt idx="0">
                  <c:v>-7.13</c:v>
                </c:pt>
                <c:pt idx="1">
                  <c:v>-27.68</c:v>
                </c:pt>
                <c:pt idx="2">
                  <c:v>-31.95</c:v>
                </c:pt>
                <c:pt idx="3">
                  <c:v>-34.61</c:v>
                </c:pt>
                <c:pt idx="4">
                  <c:v>-38.549999999999997</c:v>
                </c:pt>
                <c:pt idx="5">
                  <c:v>-42.77</c:v>
                </c:pt>
                <c:pt idx="6">
                  <c:v>-48.06</c:v>
                </c:pt>
                <c:pt idx="7">
                  <c:v>-52.62</c:v>
                </c:pt>
                <c:pt idx="8">
                  <c:v>-57.08</c:v>
                </c:pt>
                <c:pt idx="9">
                  <c:v>-62.58</c:v>
                </c:pt>
                <c:pt idx="10">
                  <c:v>-69.680000000000007</c:v>
                </c:pt>
                <c:pt idx="11">
                  <c:v>-76.17</c:v>
                </c:pt>
                <c:pt idx="12">
                  <c:v>-81.16</c:v>
                </c:pt>
                <c:pt idx="13">
                  <c:v>-87.53</c:v>
                </c:pt>
                <c:pt idx="14">
                  <c:v>-95.95</c:v>
                </c:pt>
                <c:pt idx="15">
                  <c:v>-100.17</c:v>
                </c:pt>
                <c:pt idx="16">
                  <c:v>-105.37</c:v>
                </c:pt>
                <c:pt idx="17">
                  <c:v>-109.49</c:v>
                </c:pt>
                <c:pt idx="18">
                  <c:v>-114.06</c:v>
                </c:pt>
                <c:pt idx="19">
                  <c:v>-116.26</c:v>
                </c:pt>
                <c:pt idx="20">
                  <c:v>-118.86</c:v>
                </c:pt>
                <c:pt idx="21">
                  <c:v>-120.2</c:v>
                </c:pt>
                <c:pt idx="22">
                  <c:v>-123.04</c:v>
                </c:pt>
                <c:pt idx="23">
                  <c:v>-125.47</c:v>
                </c:pt>
                <c:pt idx="24">
                  <c:v>-129.81</c:v>
                </c:pt>
                <c:pt idx="25">
                  <c:v>-130.36000000000001</c:v>
                </c:pt>
                <c:pt idx="26">
                  <c:v>-131.66</c:v>
                </c:pt>
                <c:pt idx="27">
                  <c:v>-132.21</c:v>
                </c:pt>
                <c:pt idx="28">
                  <c:v>-133.6</c:v>
                </c:pt>
                <c:pt idx="29">
                  <c:v>-137.53</c:v>
                </c:pt>
                <c:pt idx="30">
                  <c:v>-137.55000000000001</c:v>
                </c:pt>
                <c:pt idx="31">
                  <c:v>-137.61000000000001</c:v>
                </c:pt>
                <c:pt idx="32">
                  <c:v>-141.13999999999999</c:v>
                </c:pt>
                <c:pt idx="33">
                  <c:v>-144.35</c:v>
                </c:pt>
                <c:pt idx="34">
                  <c:v>-144.99</c:v>
                </c:pt>
                <c:pt idx="35">
                  <c:v>-145.47</c:v>
                </c:pt>
                <c:pt idx="36">
                  <c:v>-147.9</c:v>
                </c:pt>
                <c:pt idx="37">
                  <c:v>-148.87</c:v>
                </c:pt>
                <c:pt idx="38">
                  <c:v>-149.81</c:v>
                </c:pt>
                <c:pt idx="39">
                  <c:v>-152.62</c:v>
                </c:pt>
                <c:pt idx="40">
                  <c:v>-155.99</c:v>
                </c:pt>
                <c:pt idx="41">
                  <c:v>-158.91999999999999</c:v>
                </c:pt>
                <c:pt idx="42">
                  <c:v>-159.4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275280"/>
        <c:axId val="321276064"/>
      </c:scatterChart>
      <c:valAx>
        <c:axId val="3212752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1276064"/>
        <c:crosses val="autoZero"/>
        <c:crossBetween val="midCat"/>
      </c:valAx>
      <c:valAx>
        <c:axId val="321276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127528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1'!$D$2:$D$35</c:f>
              <c:numCache>
                <c:formatCode>General</c:formatCode>
                <c:ptCount val="34"/>
                <c:pt idx="0">
                  <c:v>7.6551</c:v>
                </c:pt>
                <c:pt idx="1">
                  <c:v>26.231100000000001</c:v>
                </c:pt>
                <c:pt idx="2">
                  <c:v>45.395299999999999</c:v>
                </c:pt>
                <c:pt idx="3">
                  <c:v>65.756</c:v>
                </c:pt>
                <c:pt idx="4">
                  <c:v>88.475200000000001</c:v>
                </c:pt>
                <c:pt idx="5">
                  <c:v>113.6784</c:v>
                </c:pt>
                <c:pt idx="6">
                  <c:v>140.41079999999999</c:v>
                </c:pt>
                <c:pt idx="7">
                  <c:v>167.815</c:v>
                </c:pt>
                <c:pt idx="8">
                  <c:v>196.50630000000001</c:v>
                </c:pt>
                <c:pt idx="9">
                  <c:v>226.4564</c:v>
                </c:pt>
                <c:pt idx="10">
                  <c:v>257.21030000000002</c:v>
                </c:pt>
                <c:pt idx="11">
                  <c:v>288.416</c:v>
                </c:pt>
                <c:pt idx="12">
                  <c:v>320.07960000000003</c:v>
                </c:pt>
                <c:pt idx="13">
                  <c:v>351.01170000000002</c:v>
                </c:pt>
                <c:pt idx="14">
                  <c:v>619.33219999999994</c:v>
                </c:pt>
                <c:pt idx="15">
                  <c:v>378.81549999999999</c:v>
                </c:pt>
                <c:pt idx="16">
                  <c:v>490.08479999999997</c:v>
                </c:pt>
                <c:pt idx="17">
                  <c:v>403.79320000000001</c:v>
                </c:pt>
                <c:pt idx="18">
                  <c:v>646.13670000000002</c:v>
                </c:pt>
                <c:pt idx="19">
                  <c:v>449.48219999999998</c:v>
                </c:pt>
                <c:pt idx="20">
                  <c:v>547.96420000000001</c:v>
                </c:pt>
                <c:pt idx="21">
                  <c:v>426.89370000000002</c:v>
                </c:pt>
                <c:pt idx="22">
                  <c:v>571.88739999999996</c:v>
                </c:pt>
                <c:pt idx="23">
                  <c:v>594.43539999999996</c:v>
                </c:pt>
                <c:pt idx="24">
                  <c:v>651.9579</c:v>
                </c:pt>
                <c:pt idx="25">
                  <c:v>526.00379999999996</c:v>
                </c:pt>
                <c:pt idx="26">
                  <c:v>469.50709999999998</c:v>
                </c:pt>
                <c:pt idx="27">
                  <c:v>509.75659999999999</c:v>
                </c:pt>
                <c:pt idx="28">
                  <c:v>669.01940000000002</c:v>
                </c:pt>
                <c:pt idx="29">
                  <c:v>656.05349999999999</c:v>
                </c:pt>
                <c:pt idx="30">
                  <c:v>652.09460000000001</c:v>
                </c:pt>
                <c:pt idx="31">
                  <c:v>664.98389999999995</c:v>
                </c:pt>
                <c:pt idx="32">
                  <c:v>651.35329999999999</c:v>
                </c:pt>
                <c:pt idx="33">
                  <c:v>172.7577</c:v>
                </c:pt>
              </c:numCache>
            </c:numRef>
          </c:xVal>
          <c:yVal>
            <c:numRef>
              <c:f>'F11'!$G$2:$G$35</c:f>
              <c:numCache>
                <c:formatCode>General</c:formatCode>
                <c:ptCount val="34"/>
                <c:pt idx="0">
                  <c:v>-16</c:v>
                </c:pt>
                <c:pt idx="1">
                  <c:v>-16.78</c:v>
                </c:pt>
                <c:pt idx="2">
                  <c:v>-17.03</c:v>
                </c:pt>
                <c:pt idx="3">
                  <c:v>-18.89</c:v>
                </c:pt>
                <c:pt idx="4">
                  <c:v>-21.19</c:v>
                </c:pt>
                <c:pt idx="5">
                  <c:v>-23.27</c:v>
                </c:pt>
                <c:pt idx="6">
                  <c:v>-23.89</c:v>
                </c:pt>
                <c:pt idx="7">
                  <c:v>-24.51</c:v>
                </c:pt>
                <c:pt idx="8">
                  <c:v>-26.64</c:v>
                </c:pt>
                <c:pt idx="9">
                  <c:v>-28.27</c:v>
                </c:pt>
                <c:pt idx="10">
                  <c:v>-29.65</c:v>
                </c:pt>
                <c:pt idx="11">
                  <c:v>-30.93</c:v>
                </c:pt>
                <c:pt idx="12">
                  <c:v>-33.03</c:v>
                </c:pt>
                <c:pt idx="13">
                  <c:v>-36.11</c:v>
                </c:pt>
                <c:pt idx="14">
                  <c:v>-37.08</c:v>
                </c:pt>
                <c:pt idx="15">
                  <c:v>-37.299999999999997</c:v>
                </c:pt>
                <c:pt idx="16">
                  <c:v>-37.869999999999997</c:v>
                </c:pt>
                <c:pt idx="17">
                  <c:v>-37.89</c:v>
                </c:pt>
                <c:pt idx="18">
                  <c:v>-37.97</c:v>
                </c:pt>
                <c:pt idx="19">
                  <c:v>-38.21</c:v>
                </c:pt>
                <c:pt idx="20">
                  <c:v>-38.299999999999997</c:v>
                </c:pt>
                <c:pt idx="21">
                  <c:v>-38.46</c:v>
                </c:pt>
                <c:pt idx="22">
                  <c:v>-38.53</c:v>
                </c:pt>
                <c:pt idx="23">
                  <c:v>-39.15</c:v>
                </c:pt>
                <c:pt idx="24">
                  <c:v>-39.229999999999997</c:v>
                </c:pt>
                <c:pt idx="25">
                  <c:v>-39.75</c:v>
                </c:pt>
                <c:pt idx="26">
                  <c:v>-40.049999999999997</c:v>
                </c:pt>
                <c:pt idx="27">
                  <c:v>-40.61</c:v>
                </c:pt>
                <c:pt idx="28">
                  <c:v>-42.77</c:v>
                </c:pt>
                <c:pt idx="29">
                  <c:v>-43.84</c:v>
                </c:pt>
                <c:pt idx="30">
                  <c:v>-44.89</c:v>
                </c:pt>
                <c:pt idx="31">
                  <c:v>-45.9</c:v>
                </c:pt>
                <c:pt idx="32">
                  <c:v>-47.27</c:v>
                </c:pt>
                <c:pt idx="33">
                  <c:v>-115.7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754808"/>
        <c:axId val="442755200"/>
      </c:scatterChart>
      <c:valAx>
        <c:axId val="4427548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2755200"/>
        <c:crosses val="autoZero"/>
        <c:crossBetween val="midCat"/>
      </c:valAx>
      <c:valAx>
        <c:axId val="4427552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27548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2'!$D$2:$D$5</c:f>
              <c:numCache>
                <c:formatCode>General</c:formatCode>
                <c:ptCount val="4"/>
                <c:pt idx="0">
                  <c:v>28.377099999999999</c:v>
                </c:pt>
                <c:pt idx="1">
                  <c:v>152.06209999999999</c:v>
                </c:pt>
                <c:pt idx="2">
                  <c:v>170.48390000000001</c:v>
                </c:pt>
                <c:pt idx="3">
                  <c:v>78.464399999999998</c:v>
                </c:pt>
              </c:numCache>
            </c:numRef>
          </c:xVal>
          <c:yVal>
            <c:numRef>
              <c:f>'F12'!$G$2:$G$5</c:f>
              <c:numCache>
                <c:formatCode>General</c:formatCode>
                <c:ptCount val="4"/>
                <c:pt idx="0">
                  <c:v>-114.5</c:v>
                </c:pt>
                <c:pt idx="1">
                  <c:v>-124.27</c:v>
                </c:pt>
                <c:pt idx="2">
                  <c:v>-133.94999999999999</c:v>
                </c:pt>
                <c:pt idx="3">
                  <c:v>-31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583320"/>
        <c:axId val="315582144"/>
      </c:scatterChart>
      <c:valAx>
        <c:axId val="3155833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582144"/>
        <c:crosses val="autoZero"/>
        <c:crossBetween val="midCat"/>
      </c:valAx>
      <c:valAx>
        <c:axId val="315582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5833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3'!$D$2:$D$61</c:f>
              <c:numCache>
                <c:formatCode>General</c:formatCode>
                <c:ptCount val="60"/>
                <c:pt idx="0">
                  <c:v>5.3888999999999996</c:v>
                </c:pt>
                <c:pt idx="1">
                  <c:v>5.3221999999999996</c:v>
                </c:pt>
                <c:pt idx="2">
                  <c:v>5.2904999999999998</c:v>
                </c:pt>
                <c:pt idx="3">
                  <c:v>5.351</c:v>
                </c:pt>
                <c:pt idx="4">
                  <c:v>5.2956000000000003</c:v>
                </c:pt>
                <c:pt idx="5">
                  <c:v>5.2968999999999999</c:v>
                </c:pt>
                <c:pt idx="6">
                  <c:v>5.3304</c:v>
                </c:pt>
                <c:pt idx="7">
                  <c:v>5.3890000000000002</c:v>
                </c:pt>
                <c:pt idx="8">
                  <c:v>5.5049999999999999</c:v>
                </c:pt>
                <c:pt idx="9">
                  <c:v>5.7077999999999998</c:v>
                </c:pt>
                <c:pt idx="10">
                  <c:v>6.0244999999999997</c:v>
                </c:pt>
                <c:pt idx="11">
                  <c:v>6.4619999999999997</c:v>
                </c:pt>
                <c:pt idx="12">
                  <c:v>7.0278</c:v>
                </c:pt>
                <c:pt idx="13">
                  <c:v>7.7153999999999998</c:v>
                </c:pt>
                <c:pt idx="14">
                  <c:v>8.5338999999999992</c:v>
                </c:pt>
                <c:pt idx="15">
                  <c:v>9.5167999999999999</c:v>
                </c:pt>
                <c:pt idx="16">
                  <c:v>10.7181</c:v>
                </c:pt>
                <c:pt idx="17">
                  <c:v>12.132400000000001</c:v>
                </c:pt>
                <c:pt idx="18">
                  <c:v>13.762499999999999</c:v>
                </c:pt>
                <c:pt idx="19">
                  <c:v>15.5992</c:v>
                </c:pt>
                <c:pt idx="20">
                  <c:v>17.5505</c:v>
                </c:pt>
                <c:pt idx="21">
                  <c:v>19.6722</c:v>
                </c:pt>
                <c:pt idx="22">
                  <c:v>52.856900000000003</c:v>
                </c:pt>
                <c:pt idx="23">
                  <c:v>21.972200000000001</c:v>
                </c:pt>
                <c:pt idx="24">
                  <c:v>24.325199999999999</c:v>
                </c:pt>
                <c:pt idx="25">
                  <c:v>66.462400000000002</c:v>
                </c:pt>
                <c:pt idx="26">
                  <c:v>26.7531</c:v>
                </c:pt>
                <c:pt idx="27">
                  <c:v>48.3613</c:v>
                </c:pt>
                <c:pt idx="28">
                  <c:v>31.918199999999999</c:v>
                </c:pt>
                <c:pt idx="29">
                  <c:v>57.413200000000003</c:v>
                </c:pt>
                <c:pt idx="30">
                  <c:v>29.325099999999999</c:v>
                </c:pt>
                <c:pt idx="31">
                  <c:v>39.0563</c:v>
                </c:pt>
                <c:pt idx="32">
                  <c:v>34.444899999999997</c:v>
                </c:pt>
                <c:pt idx="33">
                  <c:v>31.931999999999999</c:v>
                </c:pt>
                <c:pt idx="34">
                  <c:v>36.703299999999999</c:v>
                </c:pt>
                <c:pt idx="35">
                  <c:v>44.223700000000001</c:v>
                </c:pt>
                <c:pt idx="36">
                  <c:v>42.614699999999999</c:v>
                </c:pt>
                <c:pt idx="37">
                  <c:v>14.0718</c:v>
                </c:pt>
                <c:pt idx="38">
                  <c:v>61.888300000000001</c:v>
                </c:pt>
                <c:pt idx="39">
                  <c:v>37.705599999999997</c:v>
                </c:pt>
                <c:pt idx="40">
                  <c:v>44.3934</c:v>
                </c:pt>
                <c:pt idx="41">
                  <c:v>41.033900000000003</c:v>
                </c:pt>
                <c:pt idx="42">
                  <c:v>45.462299999999999</c:v>
                </c:pt>
                <c:pt idx="43">
                  <c:v>43.353999999999999</c:v>
                </c:pt>
                <c:pt idx="44">
                  <c:v>40.497799999999998</c:v>
                </c:pt>
                <c:pt idx="45">
                  <c:v>37.524299999999997</c:v>
                </c:pt>
                <c:pt idx="46">
                  <c:v>41.927300000000002</c:v>
                </c:pt>
                <c:pt idx="47">
                  <c:v>39.054099999999998</c:v>
                </c:pt>
                <c:pt idx="48">
                  <c:v>42.936799999999998</c:v>
                </c:pt>
                <c:pt idx="49">
                  <c:v>44.103299999999997</c:v>
                </c:pt>
                <c:pt idx="50">
                  <c:v>37.313800000000001</c:v>
                </c:pt>
                <c:pt idx="51">
                  <c:v>23.707799999999999</c:v>
                </c:pt>
                <c:pt idx="52">
                  <c:v>44.460099999999997</c:v>
                </c:pt>
                <c:pt idx="53">
                  <c:v>19.5625</c:v>
                </c:pt>
                <c:pt idx="54">
                  <c:v>27.831399999999999</c:v>
                </c:pt>
                <c:pt idx="55">
                  <c:v>37.046300000000002</c:v>
                </c:pt>
                <c:pt idx="56">
                  <c:v>36.2121</c:v>
                </c:pt>
                <c:pt idx="57">
                  <c:v>27.355699999999999</c:v>
                </c:pt>
                <c:pt idx="58">
                  <c:v>10.9178</c:v>
                </c:pt>
                <c:pt idx="59">
                  <c:v>18.9559</c:v>
                </c:pt>
              </c:numCache>
            </c:numRef>
          </c:xVal>
          <c:yVal>
            <c:numRef>
              <c:f>'F13'!$G$2:$G$61</c:f>
              <c:numCache>
                <c:formatCode>General</c:formatCode>
                <c:ptCount val="60"/>
                <c:pt idx="0">
                  <c:v>-4.99</c:v>
                </c:pt>
                <c:pt idx="1">
                  <c:v>-13.8</c:v>
                </c:pt>
                <c:pt idx="2">
                  <c:v>-21.63</c:v>
                </c:pt>
                <c:pt idx="3">
                  <c:v>-21.81</c:v>
                </c:pt>
                <c:pt idx="4">
                  <c:v>-23.91</c:v>
                </c:pt>
                <c:pt idx="5">
                  <c:v>-26.59</c:v>
                </c:pt>
                <c:pt idx="6">
                  <c:v>-27.96</c:v>
                </c:pt>
                <c:pt idx="7">
                  <c:v>-32.43</c:v>
                </c:pt>
                <c:pt idx="8">
                  <c:v>-37.31</c:v>
                </c:pt>
                <c:pt idx="9">
                  <c:v>-41.84</c:v>
                </c:pt>
                <c:pt idx="10">
                  <c:v>-46.25</c:v>
                </c:pt>
                <c:pt idx="11">
                  <c:v>-50.4</c:v>
                </c:pt>
                <c:pt idx="12">
                  <c:v>-54.27</c:v>
                </c:pt>
                <c:pt idx="13">
                  <c:v>-57.93</c:v>
                </c:pt>
                <c:pt idx="14">
                  <c:v>-61.61</c:v>
                </c:pt>
                <c:pt idx="15">
                  <c:v>-66.95</c:v>
                </c:pt>
                <c:pt idx="16">
                  <c:v>-73.040000000000006</c:v>
                </c:pt>
                <c:pt idx="17">
                  <c:v>-77.739999999999995</c:v>
                </c:pt>
                <c:pt idx="18">
                  <c:v>-83.92</c:v>
                </c:pt>
                <c:pt idx="19">
                  <c:v>-88.41</c:v>
                </c:pt>
                <c:pt idx="20">
                  <c:v>-90.15</c:v>
                </c:pt>
                <c:pt idx="21">
                  <c:v>-98.23</c:v>
                </c:pt>
                <c:pt idx="22">
                  <c:v>-99.08</c:v>
                </c:pt>
                <c:pt idx="23">
                  <c:v>-101.3</c:v>
                </c:pt>
                <c:pt idx="24">
                  <c:v>-102.14</c:v>
                </c:pt>
                <c:pt idx="25">
                  <c:v>-107.08</c:v>
                </c:pt>
                <c:pt idx="26">
                  <c:v>-107.38</c:v>
                </c:pt>
                <c:pt idx="27">
                  <c:v>-110.46</c:v>
                </c:pt>
                <c:pt idx="28">
                  <c:v>-113.61</c:v>
                </c:pt>
                <c:pt idx="29">
                  <c:v>-115.37</c:v>
                </c:pt>
                <c:pt idx="30">
                  <c:v>-119.12</c:v>
                </c:pt>
                <c:pt idx="31">
                  <c:v>-122.77</c:v>
                </c:pt>
                <c:pt idx="32">
                  <c:v>-125.32</c:v>
                </c:pt>
                <c:pt idx="33">
                  <c:v>-126.84</c:v>
                </c:pt>
                <c:pt idx="34">
                  <c:v>-129.55000000000001</c:v>
                </c:pt>
                <c:pt idx="35">
                  <c:v>-130.29</c:v>
                </c:pt>
                <c:pt idx="36">
                  <c:v>-130.62</c:v>
                </c:pt>
                <c:pt idx="37">
                  <c:v>-133.49</c:v>
                </c:pt>
                <c:pt idx="38">
                  <c:v>-133.51</c:v>
                </c:pt>
                <c:pt idx="39">
                  <c:v>-135.29</c:v>
                </c:pt>
                <c:pt idx="40">
                  <c:v>-136.28</c:v>
                </c:pt>
                <c:pt idx="41">
                  <c:v>-139.69</c:v>
                </c:pt>
                <c:pt idx="42">
                  <c:v>-142.24</c:v>
                </c:pt>
                <c:pt idx="43">
                  <c:v>-151.13999999999999</c:v>
                </c:pt>
                <c:pt idx="44">
                  <c:v>-151.22</c:v>
                </c:pt>
                <c:pt idx="45">
                  <c:v>-152.9</c:v>
                </c:pt>
                <c:pt idx="46">
                  <c:v>-153.57</c:v>
                </c:pt>
                <c:pt idx="47">
                  <c:v>-153.94999999999999</c:v>
                </c:pt>
                <c:pt idx="48">
                  <c:v>-154.38</c:v>
                </c:pt>
                <c:pt idx="49">
                  <c:v>-157.04</c:v>
                </c:pt>
                <c:pt idx="50">
                  <c:v>-158.05000000000001</c:v>
                </c:pt>
                <c:pt idx="51">
                  <c:v>-165.31</c:v>
                </c:pt>
                <c:pt idx="52">
                  <c:v>-172.23</c:v>
                </c:pt>
                <c:pt idx="53">
                  <c:v>-178.53</c:v>
                </c:pt>
                <c:pt idx="54">
                  <c:v>-179.04</c:v>
                </c:pt>
                <c:pt idx="55">
                  <c:v>-190.09</c:v>
                </c:pt>
                <c:pt idx="56">
                  <c:v>-198.91</c:v>
                </c:pt>
                <c:pt idx="57">
                  <c:v>-208.4</c:v>
                </c:pt>
                <c:pt idx="58">
                  <c:v>-223.91</c:v>
                </c:pt>
                <c:pt idx="59">
                  <c:v>-558.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584104"/>
        <c:axId val="315585672"/>
      </c:scatterChart>
      <c:valAx>
        <c:axId val="3155841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585672"/>
        <c:crosses val="autoZero"/>
        <c:crossBetween val="midCat"/>
      </c:valAx>
      <c:valAx>
        <c:axId val="315585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5841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4'!$D$2:$D$20</c:f>
              <c:numCache>
                <c:formatCode>General</c:formatCode>
                <c:ptCount val="19"/>
                <c:pt idx="0">
                  <c:v>29.689499999999999</c:v>
                </c:pt>
                <c:pt idx="1">
                  <c:v>27.5867</c:v>
                </c:pt>
                <c:pt idx="2">
                  <c:v>28.696100000000001</c:v>
                </c:pt>
                <c:pt idx="3">
                  <c:v>25.0884</c:v>
                </c:pt>
                <c:pt idx="4">
                  <c:v>26.3826</c:v>
                </c:pt>
                <c:pt idx="5">
                  <c:v>23.758500000000002</c:v>
                </c:pt>
                <c:pt idx="6">
                  <c:v>22.414899999999999</c:v>
                </c:pt>
                <c:pt idx="7">
                  <c:v>21.052600000000002</c:v>
                </c:pt>
                <c:pt idx="8">
                  <c:v>19.672000000000001</c:v>
                </c:pt>
                <c:pt idx="9">
                  <c:v>18.281300000000002</c:v>
                </c:pt>
                <c:pt idx="10">
                  <c:v>16.8827</c:v>
                </c:pt>
                <c:pt idx="11">
                  <c:v>15.4754</c:v>
                </c:pt>
                <c:pt idx="12">
                  <c:v>14.020300000000001</c:v>
                </c:pt>
                <c:pt idx="13">
                  <c:v>12.521100000000001</c:v>
                </c:pt>
                <c:pt idx="14">
                  <c:v>10.9902</c:v>
                </c:pt>
                <c:pt idx="15">
                  <c:v>9.4070999999999998</c:v>
                </c:pt>
                <c:pt idx="16">
                  <c:v>7.7324999999999999</c:v>
                </c:pt>
                <c:pt idx="17">
                  <c:v>5.8113999999999999</c:v>
                </c:pt>
                <c:pt idx="18">
                  <c:v>2.1305999999999998</c:v>
                </c:pt>
              </c:numCache>
            </c:numRef>
          </c:xVal>
          <c:yVal>
            <c:numRef>
              <c:f>'F14'!$G$2:$G$20</c:f>
              <c:numCache>
                <c:formatCode>General</c:formatCode>
                <c:ptCount val="19"/>
                <c:pt idx="0">
                  <c:v>-4.41</c:v>
                </c:pt>
                <c:pt idx="1">
                  <c:v>-9.1999999999999993</c:v>
                </c:pt>
                <c:pt idx="2">
                  <c:v>-9.2899999999999991</c:v>
                </c:pt>
                <c:pt idx="3">
                  <c:v>-12.91</c:v>
                </c:pt>
                <c:pt idx="4">
                  <c:v>-13.19</c:v>
                </c:pt>
                <c:pt idx="5">
                  <c:v>-14.67</c:v>
                </c:pt>
                <c:pt idx="6">
                  <c:v>-16.45</c:v>
                </c:pt>
                <c:pt idx="7">
                  <c:v>-19.87</c:v>
                </c:pt>
                <c:pt idx="8">
                  <c:v>-22.63</c:v>
                </c:pt>
                <c:pt idx="9">
                  <c:v>-25.63</c:v>
                </c:pt>
                <c:pt idx="10">
                  <c:v>-27.66</c:v>
                </c:pt>
                <c:pt idx="11">
                  <c:v>-30.59</c:v>
                </c:pt>
                <c:pt idx="12">
                  <c:v>-31.96</c:v>
                </c:pt>
                <c:pt idx="13">
                  <c:v>-33.43</c:v>
                </c:pt>
                <c:pt idx="14">
                  <c:v>-34.01</c:v>
                </c:pt>
                <c:pt idx="15">
                  <c:v>-35.35</c:v>
                </c:pt>
                <c:pt idx="16">
                  <c:v>-36.979999999999997</c:v>
                </c:pt>
                <c:pt idx="17">
                  <c:v>-42.19</c:v>
                </c:pt>
                <c:pt idx="18">
                  <c:v>-69.9899999999999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588416"/>
        <c:axId val="433868120"/>
      </c:scatterChart>
      <c:valAx>
        <c:axId val="3155884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33868120"/>
        <c:crosses val="autoZero"/>
        <c:crossBetween val="midCat"/>
      </c:valAx>
      <c:valAx>
        <c:axId val="433868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5884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5'!$D$2:$D$48</c:f>
              <c:numCache>
                <c:formatCode>General</c:formatCode>
                <c:ptCount val="47"/>
                <c:pt idx="0">
                  <c:v>8.5912000000000006</c:v>
                </c:pt>
                <c:pt idx="1">
                  <c:v>7.7206999999999999</c:v>
                </c:pt>
                <c:pt idx="2">
                  <c:v>6.9368999999999996</c:v>
                </c:pt>
                <c:pt idx="3">
                  <c:v>8.1350999999999996</c:v>
                </c:pt>
                <c:pt idx="4">
                  <c:v>7.3071000000000002</c:v>
                </c:pt>
                <c:pt idx="5">
                  <c:v>6.5689000000000002</c:v>
                </c:pt>
                <c:pt idx="6">
                  <c:v>6.3071000000000002</c:v>
                </c:pt>
                <c:pt idx="7">
                  <c:v>6.1234999999999999</c:v>
                </c:pt>
                <c:pt idx="8">
                  <c:v>6.07</c:v>
                </c:pt>
                <c:pt idx="9">
                  <c:v>6.1330999999999998</c:v>
                </c:pt>
                <c:pt idx="10">
                  <c:v>6.3437000000000001</c:v>
                </c:pt>
                <c:pt idx="11">
                  <c:v>6.7024999999999997</c:v>
                </c:pt>
                <c:pt idx="12">
                  <c:v>7.1985999999999999</c:v>
                </c:pt>
                <c:pt idx="13">
                  <c:v>7.6532999999999998</c:v>
                </c:pt>
                <c:pt idx="14">
                  <c:v>8.0533000000000001</c:v>
                </c:pt>
                <c:pt idx="15">
                  <c:v>8.3905999999999992</c:v>
                </c:pt>
                <c:pt idx="16">
                  <c:v>8.6493000000000002</c:v>
                </c:pt>
                <c:pt idx="17">
                  <c:v>8.8193999999999999</c:v>
                </c:pt>
                <c:pt idx="18">
                  <c:v>8.9117999999999995</c:v>
                </c:pt>
                <c:pt idx="19">
                  <c:v>8.9504999999999999</c:v>
                </c:pt>
                <c:pt idx="20">
                  <c:v>8.9509000000000007</c:v>
                </c:pt>
                <c:pt idx="21">
                  <c:v>8.9251000000000005</c:v>
                </c:pt>
                <c:pt idx="22">
                  <c:v>8.8871000000000002</c:v>
                </c:pt>
                <c:pt idx="23">
                  <c:v>8.8579000000000008</c:v>
                </c:pt>
                <c:pt idx="24">
                  <c:v>8.8582999999999998</c:v>
                </c:pt>
                <c:pt idx="25">
                  <c:v>8.9283999999999999</c:v>
                </c:pt>
                <c:pt idx="26">
                  <c:v>9.4662000000000006</c:v>
                </c:pt>
                <c:pt idx="27">
                  <c:v>9.1396999999999995</c:v>
                </c:pt>
                <c:pt idx="28">
                  <c:v>10.805</c:v>
                </c:pt>
                <c:pt idx="29">
                  <c:v>9.8470999999999993</c:v>
                </c:pt>
                <c:pt idx="30">
                  <c:v>10.329599999999999</c:v>
                </c:pt>
                <c:pt idx="31">
                  <c:v>11.886200000000001</c:v>
                </c:pt>
                <c:pt idx="32">
                  <c:v>10.7562</c:v>
                </c:pt>
                <c:pt idx="33">
                  <c:v>12.442500000000001</c:v>
                </c:pt>
                <c:pt idx="34">
                  <c:v>11.266999999999999</c:v>
                </c:pt>
                <c:pt idx="35">
                  <c:v>11.408799999999999</c:v>
                </c:pt>
                <c:pt idx="36">
                  <c:v>13.1092</c:v>
                </c:pt>
                <c:pt idx="37">
                  <c:v>12.7272</c:v>
                </c:pt>
                <c:pt idx="38">
                  <c:v>6.9550000000000001</c:v>
                </c:pt>
                <c:pt idx="39">
                  <c:v>2.6215000000000002</c:v>
                </c:pt>
                <c:pt idx="40">
                  <c:v>10.796200000000001</c:v>
                </c:pt>
                <c:pt idx="41">
                  <c:v>12.0153</c:v>
                </c:pt>
                <c:pt idx="42">
                  <c:v>9.1385000000000005</c:v>
                </c:pt>
                <c:pt idx="43">
                  <c:v>13.756</c:v>
                </c:pt>
                <c:pt idx="44">
                  <c:v>14.014699999999999</c:v>
                </c:pt>
                <c:pt idx="45">
                  <c:v>7.9292999999999996</c:v>
                </c:pt>
                <c:pt idx="46">
                  <c:v>10.243600000000001</c:v>
                </c:pt>
              </c:numCache>
            </c:numRef>
          </c:xVal>
          <c:yVal>
            <c:numRef>
              <c:f>'F15'!$G$2:$G$48</c:f>
              <c:numCache>
                <c:formatCode>General</c:formatCode>
                <c:ptCount val="47"/>
                <c:pt idx="0">
                  <c:v>-13.44</c:v>
                </c:pt>
                <c:pt idx="1">
                  <c:v>-19.989999999999998</c:v>
                </c:pt>
                <c:pt idx="2">
                  <c:v>-26.8</c:v>
                </c:pt>
                <c:pt idx="3">
                  <c:v>-31.62</c:v>
                </c:pt>
                <c:pt idx="4">
                  <c:v>-31.74</c:v>
                </c:pt>
                <c:pt idx="5">
                  <c:v>-32.090000000000003</c:v>
                </c:pt>
                <c:pt idx="6">
                  <c:v>-32.54</c:v>
                </c:pt>
                <c:pt idx="7">
                  <c:v>-35.770000000000003</c:v>
                </c:pt>
                <c:pt idx="8">
                  <c:v>-38.68</c:v>
                </c:pt>
                <c:pt idx="9">
                  <c:v>-41.27</c:v>
                </c:pt>
                <c:pt idx="10">
                  <c:v>-43.71</c:v>
                </c:pt>
                <c:pt idx="11">
                  <c:v>-46.19</c:v>
                </c:pt>
                <c:pt idx="12">
                  <c:v>-48.28</c:v>
                </c:pt>
                <c:pt idx="13">
                  <c:v>-50.59</c:v>
                </c:pt>
                <c:pt idx="14">
                  <c:v>-52.44</c:v>
                </c:pt>
                <c:pt idx="15">
                  <c:v>-55.42</c:v>
                </c:pt>
                <c:pt idx="16">
                  <c:v>-58.8</c:v>
                </c:pt>
                <c:pt idx="17">
                  <c:v>-63.15</c:v>
                </c:pt>
                <c:pt idx="18">
                  <c:v>-66.680000000000007</c:v>
                </c:pt>
                <c:pt idx="19">
                  <c:v>-70.09</c:v>
                </c:pt>
                <c:pt idx="20">
                  <c:v>-72.89</c:v>
                </c:pt>
                <c:pt idx="21">
                  <c:v>-76.84</c:v>
                </c:pt>
                <c:pt idx="22">
                  <c:v>-81.77</c:v>
                </c:pt>
                <c:pt idx="23">
                  <c:v>-82.47</c:v>
                </c:pt>
                <c:pt idx="24">
                  <c:v>-89.65</c:v>
                </c:pt>
                <c:pt idx="25">
                  <c:v>-92.14</c:v>
                </c:pt>
                <c:pt idx="26">
                  <c:v>-102.83</c:v>
                </c:pt>
                <c:pt idx="27">
                  <c:v>-103.93</c:v>
                </c:pt>
                <c:pt idx="28">
                  <c:v>-108.3</c:v>
                </c:pt>
                <c:pt idx="29">
                  <c:v>-109.02</c:v>
                </c:pt>
                <c:pt idx="30">
                  <c:v>-112.93</c:v>
                </c:pt>
                <c:pt idx="31">
                  <c:v>-120.88</c:v>
                </c:pt>
                <c:pt idx="32">
                  <c:v>-120.95</c:v>
                </c:pt>
                <c:pt idx="33">
                  <c:v>-128.27000000000001</c:v>
                </c:pt>
                <c:pt idx="34">
                  <c:v>-129.19999999999999</c:v>
                </c:pt>
                <c:pt idx="35">
                  <c:v>-132.57</c:v>
                </c:pt>
                <c:pt idx="36">
                  <c:v>-133.66</c:v>
                </c:pt>
                <c:pt idx="37">
                  <c:v>-135.69</c:v>
                </c:pt>
                <c:pt idx="38">
                  <c:v>-150.05000000000001</c:v>
                </c:pt>
                <c:pt idx="39">
                  <c:v>-151.32</c:v>
                </c:pt>
                <c:pt idx="40">
                  <c:v>-153.47</c:v>
                </c:pt>
                <c:pt idx="41">
                  <c:v>-153.63</c:v>
                </c:pt>
                <c:pt idx="42">
                  <c:v>-162.72</c:v>
                </c:pt>
                <c:pt idx="43">
                  <c:v>-182.87</c:v>
                </c:pt>
                <c:pt idx="44">
                  <c:v>-216.33</c:v>
                </c:pt>
                <c:pt idx="45">
                  <c:v>-236.45</c:v>
                </c:pt>
                <c:pt idx="46">
                  <c:v>-412.5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63024"/>
        <c:axId val="433862632"/>
      </c:scatterChart>
      <c:valAx>
        <c:axId val="4338630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33862632"/>
        <c:crosses val="autoZero"/>
        <c:crossBetween val="midCat"/>
      </c:valAx>
      <c:valAx>
        <c:axId val="433862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338630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6'!$D$2:$D$33</c:f>
              <c:numCache>
                <c:formatCode>General</c:formatCode>
                <c:ptCount val="32"/>
                <c:pt idx="0">
                  <c:v>18.258099999999999</c:v>
                </c:pt>
                <c:pt idx="1">
                  <c:v>17.997499999999999</c:v>
                </c:pt>
                <c:pt idx="2">
                  <c:v>17.735900000000001</c:v>
                </c:pt>
                <c:pt idx="3">
                  <c:v>17.492899999999999</c:v>
                </c:pt>
                <c:pt idx="4">
                  <c:v>17.266100000000002</c:v>
                </c:pt>
                <c:pt idx="5">
                  <c:v>17.061199999999999</c:v>
                </c:pt>
                <c:pt idx="6">
                  <c:v>16.832100000000001</c:v>
                </c:pt>
                <c:pt idx="7">
                  <c:v>16.2653</c:v>
                </c:pt>
                <c:pt idx="8">
                  <c:v>16.53</c:v>
                </c:pt>
                <c:pt idx="9">
                  <c:v>16.086500000000001</c:v>
                </c:pt>
                <c:pt idx="10">
                  <c:v>16.2821</c:v>
                </c:pt>
                <c:pt idx="11">
                  <c:v>18.971800000000002</c:v>
                </c:pt>
                <c:pt idx="12">
                  <c:v>17.323499999999999</c:v>
                </c:pt>
                <c:pt idx="13">
                  <c:v>21.264700000000001</c:v>
                </c:pt>
                <c:pt idx="14">
                  <c:v>24.399699999999999</c:v>
                </c:pt>
                <c:pt idx="15">
                  <c:v>27.8889</c:v>
                </c:pt>
                <c:pt idx="16">
                  <c:v>37.384500000000003</c:v>
                </c:pt>
                <c:pt idx="17">
                  <c:v>83.680199999999999</c:v>
                </c:pt>
                <c:pt idx="18">
                  <c:v>42.191000000000003</c:v>
                </c:pt>
                <c:pt idx="19">
                  <c:v>32.498199999999997</c:v>
                </c:pt>
                <c:pt idx="20">
                  <c:v>47.217199999999998</c:v>
                </c:pt>
                <c:pt idx="21">
                  <c:v>55.588099999999997</c:v>
                </c:pt>
                <c:pt idx="22">
                  <c:v>59.994399999999999</c:v>
                </c:pt>
                <c:pt idx="23">
                  <c:v>66.534999999999997</c:v>
                </c:pt>
                <c:pt idx="24">
                  <c:v>51.423900000000003</c:v>
                </c:pt>
                <c:pt idx="25">
                  <c:v>106.99639999999999</c:v>
                </c:pt>
                <c:pt idx="26">
                  <c:v>55.776499999999999</c:v>
                </c:pt>
                <c:pt idx="27">
                  <c:v>60.9955</c:v>
                </c:pt>
                <c:pt idx="28">
                  <c:v>38.777799999999999</c:v>
                </c:pt>
                <c:pt idx="29">
                  <c:v>57.880899999999997</c:v>
                </c:pt>
                <c:pt idx="30">
                  <c:v>61.477200000000003</c:v>
                </c:pt>
                <c:pt idx="31">
                  <c:v>75.250299999999996</c:v>
                </c:pt>
              </c:numCache>
            </c:numRef>
          </c:xVal>
          <c:yVal>
            <c:numRef>
              <c:f>'F16'!$G$2:$G$33</c:f>
              <c:numCache>
                <c:formatCode>General</c:formatCode>
                <c:ptCount val="32"/>
                <c:pt idx="0">
                  <c:v>-8.9700000000000006</c:v>
                </c:pt>
                <c:pt idx="1">
                  <c:v>-15.3</c:v>
                </c:pt>
                <c:pt idx="2">
                  <c:v>-17.39</c:v>
                </c:pt>
                <c:pt idx="3">
                  <c:v>-19.18</c:v>
                </c:pt>
                <c:pt idx="4">
                  <c:v>-20.8</c:v>
                </c:pt>
                <c:pt idx="5">
                  <c:v>-23.76</c:v>
                </c:pt>
                <c:pt idx="6">
                  <c:v>-27.17</c:v>
                </c:pt>
                <c:pt idx="7">
                  <c:v>-33.15</c:v>
                </c:pt>
                <c:pt idx="8">
                  <c:v>-34.409999999999997</c:v>
                </c:pt>
                <c:pt idx="9">
                  <c:v>-40.479999999999997</c:v>
                </c:pt>
                <c:pt idx="10">
                  <c:v>-45.05</c:v>
                </c:pt>
                <c:pt idx="11">
                  <c:v>-54.1</c:v>
                </c:pt>
                <c:pt idx="12">
                  <c:v>-57.12</c:v>
                </c:pt>
                <c:pt idx="13">
                  <c:v>-66.88</c:v>
                </c:pt>
                <c:pt idx="14">
                  <c:v>-67.22</c:v>
                </c:pt>
                <c:pt idx="15">
                  <c:v>-72.73</c:v>
                </c:pt>
                <c:pt idx="16">
                  <c:v>-79.14</c:v>
                </c:pt>
                <c:pt idx="17">
                  <c:v>-81.45</c:v>
                </c:pt>
                <c:pt idx="18">
                  <c:v>-82.23</c:v>
                </c:pt>
                <c:pt idx="19">
                  <c:v>-85.93</c:v>
                </c:pt>
                <c:pt idx="20">
                  <c:v>-87.68</c:v>
                </c:pt>
                <c:pt idx="21">
                  <c:v>-88.11</c:v>
                </c:pt>
                <c:pt idx="22">
                  <c:v>-89.34</c:v>
                </c:pt>
                <c:pt idx="23">
                  <c:v>-91.67</c:v>
                </c:pt>
                <c:pt idx="24">
                  <c:v>-92.33</c:v>
                </c:pt>
                <c:pt idx="25">
                  <c:v>-93.79</c:v>
                </c:pt>
                <c:pt idx="26">
                  <c:v>-94.93</c:v>
                </c:pt>
                <c:pt idx="27">
                  <c:v>-102.41</c:v>
                </c:pt>
                <c:pt idx="28">
                  <c:v>-106.6</c:v>
                </c:pt>
                <c:pt idx="29">
                  <c:v>-111.39</c:v>
                </c:pt>
                <c:pt idx="30">
                  <c:v>-121.6</c:v>
                </c:pt>
                <c:pt idx="31">
                  <c:v>-155.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70080"/>
        <c:axId val="423016848"/>
      </c:scatterChart>
      <c:valAx>
        <c:axId val="43387008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3016848"/>
        <c:crosses val="autoZero"/>
        <c:crossBetween val="midCat"/>
      </c:valAx>
      <c:valAx>
        <c:axId val="4230168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3387008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7'!$D$2:$D$37</c:f>
              <c:numCache>
                <c:formatCode>General</c:formatCode>
                <c:ptCount val="36"/>
                <c:pt idx="0">
                  <c:v>10.1388</c:v>
                </c:pt>
                <c:pt idx="1">
                  <c:v>9.7820999999999998</c:v>
                </c:pt>
                <c:pt idx="2">
                  <c:v>8.8153000000000006</c:v>
                </c:pt>
                <c:pt idx="3">
                  <c:v>9.31</c:v>
                </c:pt>
                <c:pt idx="4">
                  <c:v>8.2865000000000002</c:v>
                </c:pt>
                <c:pt idx="5">
                  <c:v>7.69</c:v>
                </c:pt>
                <c:pt idx="6">
                  <c:v>7.0454999999999997</c:v>
                </c:pt>
                <c:pt idx="7">
                  <c:v>6.3589000000000002</c:v>
                </c:pt>
                <c:pt idx="8">
                  <c:v>5.6425999999999998</c:v>
                </c:pt>
                <c:pt idx="9">
                  <c:v>4.9214000000000002</c:v>
                </c:pt>
                <c:pt idx="10">
                  <c:v>4.2066999999999997</c:v>
                </c:pt>
                <c:pt idx="11">
                  <c:v>3.5137999999999998</c:v>
                </c:pt>
                <c:pt idx="12">
                  <c:v>2.8622000000000001</c:v>
                </c:pt>
                <c:pt idx="13">
                  <c:v>2.3142</c:v>
                </c:pt>
                <c:pt idx="14">
                  <c:v>1.6637</c:v>
                </c:pt>
                <c:pt idx="15">
                  <c:v>1.9417</c:v>
                </c:pt>
                <c:pt idx="16">
                  <c:v>1.4978</c:v>
                </c:pt>
                <c:pt idx="17">
                  <c:v>3.2746</c:v>
                </c:pt>
                <c:pt idx="18">
                  <c:v>3.0804</c:v>
                </c:pt>
                <c:pt idx="19">
                  <c:v>2.3553000000000002</c:v>
                </c:pt>
                <c:pt idx="20">
                  <c:v>4.1383999999999999</c:v>
                </c:pt>
                <c:pt idx="21">
                  <c:v>1.7622</c:v>
                </c:pt>
                <c:pt idx="22">
                  <c:v>1.5755999999999999</c:v>
                </c:pt>
                <c:pt idx="23">
                  <c:v>4.0178000000000003</c:v>
                </c:pt>
                <c:pt idx="24">
                  <c:v>4.5202</c:v>
                </c:pt>
                <c:pt idx="25">
                  <c:v>3.6004999999999998</c:v>
                </c:pt>
                <c:pt idx="26">
                  <c:v>1.9652000000000001</c:v>
                </c:pt>
                <c:pt idx="27">
                  <c:v>3.8898999999999999</c:v>
                </c:pt>
                <c:pt idx="28">
                  <c:v>4.2626999999999997</c:v>
                </c:pt>
                <c:pt idx="29">
                  <c:v>2.9024000000000001</c:v>
                </c:pt>
                <c:pt idx="30">
                  <c:v>4.3933</c:v>
                </c:pt>
                <c:pt idx="31">
                  <c:v>2.1562999999999999</c:v>
                </c:pt>
                <c:pt idx="32">
                  <c:v>2.5493999999999999</c:v>
                </c:pt>
                <c:pt idx="33">
                  <c:v>2.7985000000000002</c:v>
                </c:pt>
                <c:pt idx="34">
                  <c:v>4.0628000000000002</c:v>
                </c:pt>
                <c:pt idx="35">
                  <c:v>3.4792000000000001</c:v>
                </c:pt>
              </c:numCache>
            </c:numRef>
          </c:xVal>
          <c:yVal>
            <c:numRef>
              <c:f>'F17'!$G$2:$G$37</c:f>
              <c:numCache>
                <c:formatCode>General</c:formatCode>
                <c:ptCount val="36"/>
                <c:pt idx="0">
                  <c:v>-11.17</c:v>
                </c:pt>
                <c:pt idx="1">
                  <c:v>-17.23</c:v>
                </c:pt>
                <c:pt idx="2">
                  <c:v>-19.64</c:v>
                </c:pt>
                <c:pt idx="3">
                  <c:v>-21.75</c:v>
                </c:pt>
                <c:pt idx="4">
                  <c:v>-25.41</c:v>
                </c:pt>
                <c:pt idx="5">
                  <c:v>-27.03</c:v>
                </c:pt>
                <c:pt idx="6">
                  <c:v>-31.98</c:v>
                </c:pt>
                <c:pt idx="7">
                  <c:v>-36.799999999999997</c:v>
                </c:pt>
                <c:pt idx="8">
                  <c:v>-41.64</c:v>
                </c:pt>
                <c:pt idx="9">
                  <c:v>-47.03</c:v>
                </c:pt>
                <c:pt idx="10">
                  <c:v>-52.85</c:v>
                </c:pt>
                <c:pt idx="11">
                  <c:v>-59.03</c:v>
                </c:pt>
                <c:pt idx="12">
                  <c:v>-66.41</c:v>
                </c:pt>
                <c:pt idx="13">
                  <c:v>-82.54</c:v>
                </c:pt>
                <c:pt idx="14">
                  <c:v>-99.19</c:v>
                </c:pt>
                <c:pt idx="15">
                  <c:v>-99.21</c:v>
                </c:pt>
                <c:pt idx="16">
                  <c:v>-119.73</c:v>
                </c:pt>
                <c:pt idx="17">
                  <c:v>-119.77</c:v>
                </c:pt>
                <c:pt idx="18">
                  <c:v>-135.15</c:v>
                </c:pt>
                <c:pt idx="19">
                  <c:v>-135.74</c:v>
                </c:pt>
                <c:pt idx="20">
                  <c:v>-138.43</c:v>
                </c:pt>
                <c:pt idx="21">
                  <c:v>-144.93</c:v>
                </c:pt>
                <c:pt idx="22">
                  <c:v>-148.05000000000001</c:v>
                </c:pt>
                <c:pt idx="23">
                  <c:v>-159.38999999999999</c:v>
                </c:pt>
                <c:pt idx="24">
                  <c:v>-161.6</c:v>
                </c:pt>
                <c:pt idx="25">
                  <c:v>-165.67</c:v>
                </c:pt>
                <c:pt idx="26">
                  <c:v>-166.61</c:v>
                </c:pt>
                <c:pt idx="27">
                  <c:v>-167.24</c:v>
                </c:pt>
                <c:pt idx="28">
                  <c:v>-174.26</c:v>
                </c:pt>
                <c:pt idx="29">
                  <c:v>-183.46</c:v>
                </c:pt>
                <c:pt idx="30">
                  <c:v>-185.16</c:v>
                </c:pt>
                <c:pt idx="31">
                  <c:v>-191.65</c:v>
                </c:pt>
                <c:pt idx="32">
                  <c:v>-210.41</c:v>
                </c:pt>
                <c:pt idx="33">
                  <c:v>-243.54</c:v>
                </c:pt>
                <c:pt idx="34">
                  <c:v>-270.60000000000002</c:v>
                </c:pt>
                <c:pt idx="35">
                  <c:v>-280.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014496"/>
        <c:axId val="423018416"/>
      </c:scatterChart>
      <c:valAx>
        <c:axId val="4230144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3018416"/>
        <c:crosses val="autoZero"/>
        <c:crossBetween val="midCat"/>
      </c:valAx>
      <c:valAx>
        <c:axId val="423018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30144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8'!$D$2:$D$37</c:f>
              <c:numCache>
                <c:formatCode>General</c:formatCode>
                <c:ptCount val="36"/>
                <c:pt idx="0">
                  <c:v>9.1021999999999998</c:v>
                </c:pt>
                <c:pt idx="1">
                  <c:v>16.568999999999999</c:v>
                </c:pt>
                <c:pt idx="2">
                  <c:v>29.960799999999999</c:v>
                </c:pt>
                <c:pt idx="3">
                  <c:v>43.606099999999998</c:v>
                </c:pt>
                <c:pt idx="4">
                  <c:v>57.768999999999998</c:v>
                </c:pt>
                <c:pt idx="5">
                  <c:v>72.916499999999999</c:v>
                </c:pt>
                <c:pt idx="6">
                  <c:v>89.312700000000007</c:v>
                </c:pt>
                <c:pt idx="7">
                  <c:v>106.9652</c:v>
                </c:pt>
                <c:pt idx="8">
                  <c:v>126.1375</c:v>
                </c:pt>
                <c:pt idx="9">
                  <c:v>146.53210000000001</c:v>
                </c:pt>
                <c:pt idx="10">
                  <c:v>633.38689999999997</c:v>
                </c:pt>
                <c:pt idx="11">
                  <c:v>167.38630000000001</c:v>
                </c:pt>
                <c:pt idx="12">
                  <c:v>188.49799999999999</c:v>
                </c:pt>
                <c:pt idx="13">
                  <c:v>668.49059999999997</c:v>
                </c:pt>
                <c:pt idx="14">
                  <c:v>209.64830000000001</c:v>
                </c:pt>
                <c:pt idx="15">
                  <c:v>489.37220000000002</c:v>
                </c:pt>
                <c:pt idx="16">
                  <c:v>713.41890000000001</c:v>
                </c:pt>
                <c:pt idx="17">
                  <c:v>550.01919999999996</c:v>
                </c:pt>
                <c:pt idx="18">
                  <c:v>444.34519999999998</c:v>
                </c:pt>
                <c:pt idx="19">
                  <c:v>578.1386</c:v>
                </c:pt>
                <c:pt idx="20">
                  <c:v>377.40199999999999</c:v>
                </c:pt>
                <c:pt idx="21">
                  <c:v>230.89869999999999</c:v>
                </c:pt>
                <c:pt idx="22">
                  <c:v>421.90019999999998</c:v>
                </c:pt>
                <c:pt idx="23">
                  <c:v>252.2174</c:v>
                </c:pt>
                <c:pt idx="24">
                  <c:v>511.89670000000001</c:v>
                </c:pt>
                <c:pt idx="25">
                  <c:v>399.709</c:v>
                </c:pt>
                <c:pt idx="26">
                  <c:v>355.16390000000001</c:v>
                </c:pt>
                <c:pt idx="27">
                  <c:v>466.80849999999998</c:v>
                </c:pt>
                <c:pt idx="28">
                  <c:v>273.24329999999998</c:v>
                </c:pt>
                <c:pt idx="29">
                  <c:v>293.85109999999997</c:v>
                </c:pt>
                <c:pt idx="30">
                  <c:v>314.16789999999997</c:v>
                </c:pt>
                <c:pt idx="31">
                  <c:v>333.7509</c:v>
                </c:pt>
                <c:pt idx="32">
                  <c:v>605.48670000000004</c:v>
                </c:pt>
                <c:pt idx="33">
                  <c:v>757.74749999999995</c:v>
                </c:pt>
                <c:pt idx="34">
                  <c:v>530.32730000000004</c:v>
                </c:pt>
                <c:pt idx="35">
                  <c:v>652.36739999999998</c:v>
                </c:pt>
              </c:numCache>
            </c:numRef>
          </c:xVal>
          <c:yVal>
            <c:numRef>
              <c:f>'F18'!$G$2:$G$37</c:f>
              <c:numCache>
                <c:formatCode>General</c:formatCode>
                <c:ptCount val="36"/>
                <c:pt idx="0">
                  <c:v>-3.72</c:v>
                </c:pt>
                <c:pt idx="1">
                  <c:v>-25.42</c:v>
                </c:pt>
                <c:pt idx="2">
                  <c:v>-26.15</c:v>
                </c:pt>
                <c:pt idx="3">
                  <c:v>-26.38</c:v>
                </c:pt>
                <c:pt idx="4">
                  <c:v>-28.1</c:v>
                </c:pt>
                <c:pt idx="5">
                  <c:v>-30.11</c:v>
                </c:pt>
                <c:pt idx="6">
                  <c:v>-32.83</c:v>
                </c:pt>
                <c:pt idx="7">
                  <c:v>-34.86</c:v>
                </c:pt>
                <c:pt idx="8">
                  <c:v>-38.58</c:v>
                </c:pt>
                <c:pt idx="9">
                  <c:v>-39.93</c:v>
                </c:pt>
                <c:pt idx="10">
                  <c:v>-40.85</c:v>
                </c:pt>
                <c:pt idx="11">
                  <c:v>-42.43</c:v>
                </c:pt>
                <c:pt idx="12">
                  <c:v>-42.77</c:v>
                </c:pt>
                <c:pt idx="13">
                  <c:v>-43.19</c:v>
                </c:pt>
                <c:pt idx="14">
                  <c:v>-43.28</c:v>
                </c:pt>
                <c:pt idx="15">
                  <c:v>-43.3</c:v>
                </c:pt>
                <c:pt idx="16">
                  <c:v>-43.41</c:v>
                </c:pt>
                <c:pt idx="17">
                  <c:v>-43.7</c:v>
                </c:pt>
                <c:pt idx="18">
                  <c:v>-43.99</c:v>
                </c:pt>
                <c:pt idx="19">
                  <c:v>-44.63</c:v>
                </c:pt>
                <c:pt idx="20">
                  <c:v>-44.73</c:v>
                </c:pt>
                <c:pt idx="21">
                  <c:v>-44.97</c:v>
                </c:pt>
                <c:pt idx="22">
                  <c:v>-45.52</c:v>
                </c:pt>
                <c:pt idx="23">
                  <c:v>-45.54</c:v>
                </c:pt>
                <c:pt idx="24">
                  <c:v>-45.6</c:v>
                </c:pt>
                <c:pt idx="25">
                  <c:v>-45.73</c:v>
                </c:pt>
                <c:pt idx="26">
                  <c:v>-46.2</c:v>
                </c:pt>
                <c:pt idx="27">
                  <c:v>-46.47</c:v>
                </c:pt>
                <c:pt idx="28">
                  <c:v>-46.97</c:v>
                </c:pt>
                <c:pt idx="29">
                  <c:v>-48.41</c:v>
                </c:pt>
                <c:pt idx="30">
                  <c:v>-48.97</c:v>
                </c:pt>
                <c:pt idx="31">
                  <c:v>-50.39</c:v>
                </c:pt>
                <c:pt idx="32">
                  <c:v>-51.6</c:v>
                </c:pt>
                <c:pt idx="33">
                  <c:v>-52.19</c:v>
                </c:pt>
                <c:pt idx="34">
                  <c:v>-57.38</c:v>
                </c:pt>
                <c:pt idx="35">
                  <c:v>-67.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071184"/>
        <c:axId val="449070792"/>
      </c:scatterChart>
      <c:valAx>
        <c:axId val="4490711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9070792"/>
        <c:crosses val="autoZero"/>
        <c:crossBetween val="midCat"/>
      </c:valAx>
      <c:valAx>
        <c:axId val="449070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90711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9'!$D$2:$D$45</c:f>
              <c:numCache>
                <c:formatCode>General</c:formatCode>
                <c:ptCount val="44"/>
                <c:pt idx="0">
                  <c:v>78.647300000000001</c:v>
                </c:pt>
                <c:pt idx="1">
                  <c:v>78.676599999999993</c:v>
                </c:pt>
                <c:pt idx="2">
                  <c:v>79.594200000000001</c:v>
                </c:pt>
                <c:pt idx="3">
                  <c:v>80.140100000000004</c:v>
                </c:pt>
                <c:pt idx="4">
                  <c:v>79.017200000000003</c:v>
                </c:pt>
                <c:pt idx="5">
                  <c:v>80.742500000000007</c:v>
                </c:pt>
                <c:pt idx="6">
                  <c:v>81.430400000000006</c:v>
                </c:pt>
                <c:pt idx="7">
                  <c:v>82.224999999999994</c:v>
                </c:pt>
                <c:pt idx="8">
                  <c:v>83.096299999999999</c:v>
                </c:pt>
                <c:pt idx="9">
                  <c:v>83.990099999999998</c:v>
                </c:pt>
                <c:pt idx="10">
                  <c:v>84.865899999999996</c:v>
                </c:pt>
                <c:pt idx="11">
                  <c:v>85.660600000000002</c:v>
                </c:pt>
                <c:pt idx="12">
                  <c:v>86.2864</c:v>
                </c:pt>
                <c:pt idx="13">
                  <c:v>86.713899999999995</c:v>
                </c:pt>
                <c:pt idx="14">
                  <c:v>86.909199999999998</c:v>
                </c:pt>
                <c:pt idx="15">
                  <c:v>86.786699999999996</c:v>
                </c:pt>
                <c:pt idx="16">
                  <c:v>66.354600000000005</c:v>
                </c:pt>
                <c:pt idx="17">
                  <c:v>86.379199999999997</c:v>
                </c:pt>
                <c:pt idx="18">
                  <c:v>85.595200000000006</c:v>
                </c:pt>
                <c:pt idx="19">
                  <c:v>74.777500000000003</c:v>
                </c:pt>
                <c:pt idx="20">
                  <c:v>84.468900000000005</c:v>
                </c:pt>
                <c:pt idx="21">
                  <c:v>78.029300000000006</c:v>
                </c:pt>
                <c:pt idx="22">
                  <c:v>82.940600000000003</c:v>
                </c:pt>
                <c:pt idx="23">
                  <c:v>69.392600000000002</c:v>
                </c:pt>
                <c:pt idx="24">
                  <c:v>71.859700000000004</c:v>
                </c:pt>
                <c:pt idx="25">
                  <c:v>80.890500000000003</c:v>
                </c:pt>
                <c:pt idx="26">
                  <c:v>78.176000000000002</c:v>
                </c:pt>
                <c:pt idx="27">
                  <c:v>80.325100000000006</c:v>
                </c:pt>
                <c:pt idx="28">
                  <c:v>74.722899999999996</c:v>
                </c:pt>
                <c:pt idx="29">
                  <c:v>68.326400000000007</c:v>
                </c:pt>
                <c:pt idx="30">
                  <c:v>42.616799999999998</c:v>
                </c:pt>
                <c:pt idx="31">
                  <c:v>70.171000000000006</c:v>
                </c:pt>
                <c:pt idx="32">
                  <c:v>68.739699999999999</c:v>
                </c:pt>
                <c:pt idx="33">
                  <c:v>63.868499999999997</c:v>
                </c:pt>
                <c:pt idx="34">
                  <c:v>24.658799999999999</c:v>
                </c:pt>
                <c:pt idx="35">
                  <c:v>41.729399999999998</c:v>
                </c:pt>
                <c:pt idx="36">
                  <c:v>49.098599999999998</c:v>
                </c:pt>
                <c:pt idx="37">
                  <c:v>56.340299999999999</c:v>
                </c:pt>
                <c:pt idx="38">
                  <c:v>15.833600000000001</c:v>
                </c:pt>
                <c:pt idx="39">
                  <c:v>66.395200000000003</c:v>
                </c:pt>
                <c:pt idx="40">
                  <c:v>34.8337</c:v>
                </c:pt>
                <c:pt idx="41">
                  <c:v>31.150300000000001</c:v>
                </c:pt>
                <c:pt idx="42">
                  <c:v>52.971899999999998</c:v>
                </c:pt>
                <c:pt idx="43">
                  <c:v>29.291799999999999</c:v>
                </c:pt>
              </c:numCache>
            </c:numRef>
          </c:xVal>
          <c:yVal>
            <c:numRef>
              <c:f>'F19'!$G$2:$G$45</c:f>
              <c:numCache>
                <c:formatCode>General</c:formatCode>
                <c:ptCount val="44"/>
                <c:pt idx="0">
                  <c:v>-0.23</c:v>
                </c:pt>
                <c:pt idx="1">
                  <c:v>-3.04</c:v>
                </c:pt>
                <c:pt idx="2">
                  <c:v>-27.65</c:v>
                </c:pt>
                <c:pt idx="3">
                  <c:v>-29.48</c:v>
                </c:pt>
                <c:pt idx="4">
                  <c:v>-32.72</c:v>
                </c:pt>
                <c:pt idx="5">
                  <c:v>-33.53</c:v>
                </c:pt>
                <c:pt idx="6">
                  <c:v>-38.369999999999997</c:v>
                </c:pt>
                <c:pt idx="7">
                  <c:v>-44.66</c:v>
                </c:pt>
                <c:pt idx="8">
                  <c:v>-50.61</c:v>
                </c:pt>
                <c:pt idx="9">
                  <c:v>-56.67</c:v>
                </c:pt>
                <c:pt idx="10">
                  <c:v>-65.069999999999993</c:v>
                </c:pt>
                <c:pt idx="11">
                  <c:v>-76.260000000000005</c:v>
                </c:pt>
                <c:pt idx="12">
                  <c:v>-85.53</c:v>
                </c:pt>
                <c:pt idx="13">
                  <c:v>-92.17</c:v>
                </c:pt>
                <c:pt idx="14">
                  <c:v>-101.22</c:v>
                </c:pt>
                <c:pt idx="15">
                  <c:v>-108.5</c:v>
                </c:pt>
                <c:pt idx="16">
                  <c:v>-112.73</c:v>
                </c:pt>
                <c:pt idx="17">
                  <c:v>-115.44</c:v>
                </c:pt>
                <c:pt idx="18">
                  <c:v>-123.96</c:v>
                </c:pt>
                <c:pt idx="19">
                  <c:v>-128.44999999999999</c:v>
                </c:pt>
                <c:pt idx="20">
                  <c:v>-128.46</c:v>
                </c:pt>
                <c:pt idx="21">
                  <c:v>-131.74</c:v>
                </c:pt>
                <c:pt idx="22">
                  <c:v>-136.9</c:v>
                </c:pt>
                <c:pt idx="23">
                  <c:v>-139.41</c:v>
                </c:pt>
                <c:pt idx="24">
                  <c:v>-141.75</c:v>
                </c:pt>
                <c:pt idx="25">
                  <c:v>-143.25</c:v>
                </c:pt>
                <c:pt idx="26">
                  <c:v>-153.06</c:v>
                </c:pt>
                <c:pt idx="27">
                  <c:v>-154.78</c:v>
                </c:pt>
                <c:pt idx="28">
                  <c:v>-159.24</c:v>
                </c:pt>
                <c:pt idx="29">
                  <c:v>-169.48</c:v>
                </c:pt>
                <c:pt idx="30">
                  <c:v>-172.92</c:v>
                </c:pt>
                <c:pt idx="31">
                  <c:v>-173.35</c:v>
                </c:pt>
                <c:pt idx="32">
                  <c:v>-174.08</c:v>
                </c:pt>
                <c:pt idx="33">
                  <c:v>-193.13</c:v>
                </c:pt>
                <c:pt idx="34">
                  <c:v>-195.46</c:v>
                </c:pt>
                <c:pt idx="35">
                  <c:v>-200.85</c:v>
                </c:pt>
                <c:pt idx="36">
                  <c:v>-205.45</c:v>
                </c:pt>
                <c:pt idx="37">
                  <c:v>-209.52</c:v>
                </c:pt>
                <c:pt idx="38">
                  <c:v>-210.25</c:v>
                </c:pt>
                <c:pt idx="39">
                  <c:v>-213.93</c:v>
                </c:pt>
                <c:pt idx="40">
                  <c:v>-223.29</c:v>
                </c:pt>
                <c:pt idx="41">
                  <c:v>-249.65</c:v>
                </c:pt>
                <c:pt idx="42">
                  <c:v>-269.79000000000002</c:v>
                </c:pt>
                <c:pt idx="43">
                  <c:v>-1101.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606632"/>
        <c:axId val="448607024"/>
      </c:scatterChart>
      <c:valAx>
        <c:axId val="4486066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8607024"/>
        <c:crosses val="autoZero"/>
        <c:crossBetween val="midCat"/>
      </c:valAx>
      <c:valAx>
        <c:axId val="448607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86066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2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20'!$D$2:$D$39</c:f>
              <c:numCache>
                <c:formatCode>General</c:formatCode>
                <c:ptCount val="38"/>
                <c:pt idx="0">
                  <c:v>325.95850000000002</c:v>
                </c:pt>
                <c:pt idx="1">
                  <c:v>351.38150000000002</c:v>
                </c:pt>
                <c:pt idx="2">
                  <c:v>378.10879999999997</c:v>
                </c:pt>
                <c:pt idx="3">
                  <c:v>885.03020000000004</c:v>
                </c:pt>
                <c:pt idx="4">
                  <c:v>968.47929999999997</c:v>
                </c:pt>
                <c:pt idx="5">
                  <c:v>912.8279</c:v>
                </c:pt>
                <c:pt idx="6">
                  <c:v>940.65800000000002</c:v>
                </c:pt>
                <c:pt idx="7">
                  <c:v>996.34879999999998</c:v>
                </c:pt>
                <c:pt idx="8">
                  <c:v>857.13729999999998</c:v>
                </c:pt>
                <c:pt idx="9">
                  <c:v>829.01769999999999</c:v>
                </c:pt>
                <c:pt idx="10">
                  <c:v>800.76289999999995</c:v>
                </c:pt>
                <c:pt idx="11">
                  <c:v>1024.5818999999999</c:v>
                </c:pt>
                <c:pt idx="12">
                  <c:v>1053.1618000000001</c:v>
                </c:pt>
                <c:pt idx="13">
                  <c:v>1081.8510000000001</c:v>
                </c:pt>
                <c:pt idx="14">
                  <c:v>772.19169999999997</c:v>
                </c:pt>
                <c:pt idx="15">
                  <c:v>743.25189999999998</c:v>
                </c:pt>
                <c:pt idx="16">
                  <c:v>406.64229999999998</c:v>
                </c:pt>
                <c:pt idx="17">
                  <c:v>713.95360000000005</c:v>
                </c:pt>
                <c:pt idx="18">
                  <c:v>1111.1659999999999</c:v>
                </c:pt>
                <c:pt idx="19">
                  <c:v>684.11500000000001</c:v>
                </c:pt>
                <c:pt idx="20">
                  <c:v>1141.1817000000001</c:v>
                </c:pt>
                <c:pt idx="21">
                  <c:v>653.89210000000003</c:v>
                </c:pt>
                <c:pt idx="22">
                  <c:v>436.48840000000001</c:v>
                </c:pt>
                <c:pt idx="23">
                  <c:v>467.18439999999998</c:v>
                </c:pt>
                <c:pt idx="24">
                  <c:v>623.19010000000003</c:v>
                </c:pt>
                <c:pt idx="25">
                  <c:v>592.12070000000006</c:v>
                </c:pt>
                <c:pt idx="26">
                  <c:v>560.9624</c:v>
                </c:pt>
                <c:pt idx="27">
                  <c:v>498.34550000000002</c:v>
                </c:pt>
                <c:pt idx="28">
                  <c:v>529.66809999999998</c:v>
                </c:pt>
                <c:pt idx="29">
                  <c:v>1204.5551</c:v>
                </c:pt>
                <c:pt idx="30">
                  <c:v>1172.4016999999999</c:v>
                </c:pt>
                <c:pt idx="31">
                  <c:v>1238.0710999999999</c:v>
                </c:pt>
                <c:pt idx="32">
                  <c:v>1273.7373</c:v>
                </c:pt>
                <c:pt idx="33">
                  <c:v>1312.4511</c:v>
                </c:pt>
                <c:pt idx="34">
                  <c:v>1353.3353</c:v>
                </c:pt>
                <c:pt idx="35">
                  <c:v>1393.8744999999999</c:v>
                </c:pt>
                <c:pt idx="36">
                  <c:v>1425.9753000000001</c:v>
                </c:pt>
                <c:pt idx="37">
                  <c:v>1446.8773000000001</c:v>
                </c:pt>
              </c:numCache>
            </c:numRef>
          </c:xVal>
          <c:yVal>
            <c:numRef>
              <c:f>'F20'!$G$2:$G$39</c:f>
              <c:numCache>
                <c:formatCode>General</c:formatCode>
                <c:ptCount val="38"/>
                <c:pt idx="0">
                  <c:v>-27.13</c:v>
                </c:pt>
                <c:pt idx="1">
                  <c:v>-27.78</c:v>
                </c:pt>
                <c:pt idx="2">
                  <c:v>-29.95</c:v>
                </c:pt>
                <c:pt idx="3">
                  <c:v>-30</c:v>
                </c:pt>
                <c:pt idx="4">
                  <c:v>-30.02</c:v>
                </c:pt>
                <c:pt idx="5">
                  <c:v>-30.04</c:v>
                </c:pt>
                <c:pt idx="6">
                  <c:v>-30.07</c:v>
                </c:pt>
                <c:pt idx="7">
                  <c:v>-30.17</c:v>
                </c:pt>
                <c:pt idx="8">
                  <c:v>-30.25</c:v>
                </c:pt>
                <c:pt idx="9">
                  <c:v>-30.49</c:v>
                </c:pt>
                <c:pt idx="10">
                  <c:v>-30.54</c:v>
                </c:pt>
                <c:pt idx="11">
                  <c:v>-30.81</c:v>
                </c:pt>
                <c:pt idx="12">
                  <c:v>-30.92</c:v>
                </c:pt>
                <c:pt idx="13">
                  <c:v>-31.04</c:v>
                </c:pt>
                <c:pt idx="14">
                  <c:v>-31.17</c:v>
                </c:pt>
                <c:pt idx="15">
                  <c:v>-31.33</c:v>
                </c:pt>
                <c:pt idx="16">
                  <c:v>-31.68</c:v>
                </c:pt>
                <c:pt idx="17">
                  <c:v>-31.94</c:v>
                </c:pt>
                <c:pt idx="18">
                  <c:v>-32.270000000000003</c:v>
                </c:pt>
                <c:pt idx="19">
                  <c:v>-32.5</c:v>
                </c:pt>
                <c:pt idx="20">
                  <c:v>-32.56</c:v>
                </c:pt>
                <c:pt idx="21">
                  <c:v>-32.770000000000003</c:v>
                </c:pt>
                <c:pt idx="22">
                  <c:v>-32.78</c:v>
                </c:pt>
                <c:pt idx="23">
                  <c:v>-33.51</c:v>
                </c:pt>
                <c:pt idx="24">
                  <c:v>-33.54</c:v>
                </c:pt>
                <c:pt idx="25">
                  <c:v>-33.57</c:v>
                </c:pt>
                <c:pt idx="26">
                  <c:v>-33.729999999999997</c:v>
                </c:pt>
                <c:pt idx="27">
                  <c:v>-33.79</c:v>
                </c:pt>
                <c:pt idx="28">
                  <c:v>-33.86</c:v>
                </c:pt>
                <c:pt idx="29">
                  <c:v>-34.57</c:v>
                </c:pt>
                <c:pt idx="30">
                  <c:v>-34.869999999999997</c:v>
                </c:pt>
                <c:pt idx="31">
                  <c:v>-37.81</c:v>
                </c:pt>
                <c:pt idx="32">
                  <c:v>-39.22</c:v>
                </c:pt>
                <c:pt idx="33">
                  <c:v>-44.84</c:v>
                </c:pt>
                <c:pt idx="34">
                  <c:v>-46.57</c:v>
                </c:pt>
                <c:pt idx="35">
                  <c:v>-49.03</c:v>
                </c:pt>
                <c:pt idx="36">
                  <c:v>-58.95</c:v>
                </c:pt>
                <c:pt idx="37">
                  <c:v>-64.1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273712"/>
        <c:axId val="321274104"/>
      </c:scatterChart>
      <c:valAx>
        <c:axId val="3212737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1274104"/>
        <c:crosses val="autoZero"/>
        <c:crossBetween val="midCat"/>
      </c:valAx>
      <c:valAx>
        <c:axId val="3212741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12737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2'!$D$2:$D$84</c:f>
              <c:numCache>
                <c:formatCode>General</c:formatCode>
                <c:ptCount val="83"/>
                <c:pt idx="0">
                  <c:v>59.921599999999998</c:v>
                </c:pt>
                <c:pt idx="1">
                  <c:v>62.868899999999996</c:v>
                </c:pt>
                <c:pt idx="2">
                  <c:v>66.223200000000006</c:v>
                </c:pt>
                <c:pt idx="3">
                  <c:v>69.849900000000005</c:v>
                </c:pt>
                <c:pt idx="4">
                  <c:v>67.957800000000006</c:v>
                </c:pt>
                <c:pt idx="5">
                  <c:v>64.435500000000005</c:v>
                </c:pt>
                <c:pt idx="6">
                  <c:v>61.2575</c:v>
                </c:pt>
                <c:pt idx="7">
                  <c:v>71.869299999999996</c:v>
                </c:pt>
                <c:pt idx="8">
                  <c:v>74.113</c:v>
                </c:pt>
                <c:pt idx="9">
                  <c:v>76.498500000000007</c:v>
                </c:pt>
                <c:pt idx="10">
                  <c:v>79.007099999999994</c:v>
                </c:pt>
                <c:pt idx="11">
                  <c:v>81.641999999999996</c:v>
                </c:pt>
                <c:pt idx="12">
                  <c:v>84.375299999999996</c:v>
                </c:pt>
                <c:pt idx="13">
                  <c:v>87.168700000000001</c:v>
                </c:pt>
                <c:pt idx="14">
                  <c:v>89.998699999999999</c:v>
                </c:pt>
                <c:pt idx="15">
                  <c:v>92.843400000000003</c:v>
                </c:pt>
                <c:pt idx="16">
                  <c:v>95.672899999999998</c:v>
                </c:pt>
                <c:pt idx="17">
                  <c:v>98.450199999999995</c:v>
                </c:pt>
                <c:pt idx="18">
                  <c:v>101.1467</c:v>
                </c:pt>
                <c:pt idx="19">
                  <c:v>103.7578</c:v>
                </c:pt>
                <c:pt idx="20">
                  <c:v>106.2916</c:v>
                </c:pt>
                <c:pt idx="21">
                  <c:v>108.6669</c:v>
                </c:pt>
                <c:pt idx="22">
                  <c:v>110.88030000000001</c:v>
                </c:pt>
                <c:pt idx="23">
                  <c:v>88.673199999999994</c:v>
                </c:pt>
                <c:pt idx="24">
                  <c:v>112.9586</c:v>
                </c:pt>
                <c:pt idx="25">
                  <c:v>85.774900000000002</c:v>
                </c:pt>
                <c:pt idx="26">
                  <c:v>114.8677</c:v>
                </c:pt>
                <c:pt idx="27">
                  <c:v>79.249799999999993</c:v>
                </c:pt>
                <c:pt idx="28">
                  <c:v>83.134699999999995</c:v>
                </c:pt>
                <c:pt idx="29">
                  <c:v>88.706900000000005</c:v>
                </c:pt>
                <c:pt idx="30">
                  <c:v>117.93389999999999</c:v>
                </c:pt>
                <c:pt idx="31">
                  <c:v>116.5128</c:v>
                </c:pt>
                <c:pt idx="32">
                  <c:v>84.0124</c:v>
                </c:pt>
                <c:pt idx="33">
                  <c:v>120.7008</c:v>
                </c:pt>
                <c:pt idx="34">
                  <c:v>119.3218</c:v>
                </c:pt>
                <c:pt idx="35">
                  <c:v>122.06529999999999</c:v>
                </c:pt>
                <c:pt idx="36">
                  <c:v>80.888999999999996</c:v>
                </c:pt>
                <c:pt idx="37">
                  <c:v>123.7807</c:v>
                </c:pt>
                <c:pt idx="38">
                  <c:v>124.628</c:v>
                </c:pt>
                <c:pt idx="39">
                  <c:v>124.6923</c:v>
                </c:pt>
                <c:pt idx="40">
                  <c:v>123.0244</c:v>
                </c:pt>
                <c:pt idx="41">
                  <c:v>125.173</c:v>
                </c:pt>
                <c:pt idx="42">
                  <c:v>75.103999999999999</c:v>
                </c:pt>
                <c:pt idx="43">
                  <c:v>125.39570000000001</c:v>
                </c:pt>
                <c:pt idx="44">
                  <c:v>79.398200000000003</c:v>
                </c:pt>
                <c:pt idx="45">
                  <c:v>120.0038</c:v>
                </c:pt>
                <c:pt idx="46">
                  <c:v>123.7788</c:v>
                </c:pt>
                <c:pt idx="47">
                  <c:v>84.5732</c:v>
                </c:pt>
                <c:pt idx="48">
                  <c:v>123.989</c:v>
                </c:pt>
                <c:pt idx="49">
                  <c:v>112.54949999999999</c:v>
                </c:pt>
                <c:pt idx="50">
                  <c:v>90.515500000000003</c:v>
                </c:pt>
                <c:pt idx="51">
                  <c:v>83.153300000000002</c:v>
                </c:pt>
                <c:pt idx="52">
                  <c:v>122.5247</c:v>
                </c:pt>
                <c:pt idx="53">
                  <c:v>124.66289999999999</c:v>
                </c:pt>
                <c:pt idx="54">
                  <c:v>123.3599</c:v>
                </c:pt>
                <c:pt idx="55">
                  <c:v>113.24420000000001</c:v>
                </c:pt>
                <c:pt idx="56">
                  <c:v>81.333399999999997</c:v>
                </c:pt>
                <c:pt idx="57">
                  <c:v>101.44540000000001</c:v>
                </c:pt>
                <c:pt idx="58">
                  <c:v>114.2162</c:v>
                </c:pt>
                <c:pt idx="59">
                  <c:v>111.78959999999999</c:v>
                </c:pt>
                <c:pt idx="60">
                  <c:v>115.25409999999999</c:v>
                </c:pt>
                <c:pt idx="61">
                  <c:v>119.08329999999999</c:v>
                </c:pt>
                <c:pt idx="62">
                  <c:v>92.288600000000002</c:v>
                </c:pt>
                <c:pt idx="63">
                  <c:v>124.8626</c:v>
                </c:pt>
                <c:pt idx="64">
                  <c:v>121.5294</c:v>
                </c:pt>
                <c:pt idx="65">
                  <c:v>117.91160000000001</c:v>
                </c:pt>
                <c:pt idx="66">
                  <c:v>120.26439999999999</c:v>
                </c:pt>
                <c:pt idx="67">
                  <c:v>106.6322</c:v>
                </c:pt>
                <c:pt idx="68">
                  <c:v>116.5147</c:v>
                </c:pt>
                <c:pt idx="69">
                  <c:v>100.3158</c:v>
                </c:pt>
                <c:pt idx="70">
                  <c:v>80.580600000000004</c:v>
                </c:pt>
                <c:pt idx="71">
                  <c:v>79.504499999999993</c:v>
                </c:pt>
                <c:pt idx="72">
                  <c:v>91.555300000000003</c:v>
                </c:pt>
                <c:pt idx="73">
                  <c:v>82.738200000000006</c:v>
                </c:pt>
                <c:pt idx="74">
                  <c:v>83.975899999999996</c:v>
                </c:pt>
                <c:pt idx="75">
                  <c:v>82.321899999999999</c:v>
                </c:pt>
                <c:pt idx="76">
                  <c:v>89.572400000000002</c:v>
                </c:pt>
                <c:pt idx="77">
                  <c:v>86.194000000000003</c:v>
                </c:pt>
                <c:pt idx="78">
                  <c:v>109.3276</c:v>
                </c:pt>
                <c:pt idx="79">
                  <c:v>103.9</c:v>
                </c:pt>
                <c:pt idx="80">
                  <c:v>95.940899999999999</c:v>
                </c:pt>
                <c:pt idx="81">
                  <c:v>87.099000000000004</c:v>
                </c:pt>
                <c:pt idx="82">
                  <c:v>77.977800000000002</c:v>
                </c:pt>
              </c:numCache>
            </c:numRef>
          </c:xVal>
          <c:yVal>
            <c:numRef>
              <c:f>'F2'!$G$2:$G$84</c:f>
              <c:numCache>
                <c:formatCode>General</c:formatCode>
                <c:ptCount val="83"/>
                <c:pt idx="0">
                  <c:v>-12.98</c:v>
                </c:pt>
                <c:pt idx="1">
                  <c:v>-26.87</c:v>
                </c:pt>
                <c:pt idx="2">
                  <c:v>-38.700000000000003</c:v>
                </c:pt>
                <c:pt idx="3">
                  <c:v>-47.3</c:v>
                </c:pt>
                <c:pt idx="4">
                  <c:v>-47.94</c:v>
                </c:pt>
                <c:pt idx="5">
                  <c:v>-50.84</c:v>
                </c:pt>
                <c:pt idx="6">
                  <c:v>-53.1</c:v>
                </c:pt>
                <c:pt idx="7">
                  <c:v>-54.9</c:v>
                </c:pt>
                <c:pt idx="8">
                  <c:v>-59.55</c:v>
                </c:pt>
                <c:pt idx="9">
                  <c:v>-63.56</c:v>
                </c:pt>
                <c:pt idx="10">
                  <c:v>-67.3</c:v>
                </c:pt>
                <c:pt idx="11">
                  <c:v>-71.510000000000005</c:v>
                </c:pt>
                <c:pt idx="12">
                  <c:v>-74.87</c:v>
                </c:pt>
                <c:pt idx="13">
                  <c:v>-77.819999999999993</c:v>
                </c:pt>
                <c:pt idx="14">
                  <c:v>-80.87</c:v>
                </c:pt>
                <c:pt idx="15">
                  <c:v>-85.05</c:v>
                </c:pt>
                <c:pt idx="16">
                  <c:v>-91.44</c:v>
                </c:pt>
                <c:pt idx="17">
                  <c:v>-95.88</c:v>
                </c:pt>
                <c:pt idx="18">
                  <c:v>-100.77</c:v>
                </c:pt>
                <c:pt idx="19">
                  <c:v>-103.15</c:v>
                </c:pt>
                <c:pt idx="20">
                  <c:v>-105.8</c:v>
                </c:pt>
                <c:pt idx="21">
                  <c:v>-112.23</c:v>
                </c:pt>
                <c:pt idx="22">
                  <c:v>-113.31</c:v>
                </c:pt>
                <c:pt idx="23">
                  <c:v>-116.08</c:v>
                </c:pt>
                <c:pt idx="24">
                  <c:v>-117.29</c:v>
                </c:pt>
                <c:pt idx="25">
                  <c:v>-118.41</c:v>
                </c:pt>
                <c:pt idx="26">
                  <c:v>-119</c:v>
                </c:pt>
                <c:pt idx="27">
                  <c:v>-122.46</c:v>
                </c:pt>
                <c:pt idx="28">
                  <c:v>-123.94</c:v>
                </c:pt>
                <c:pt idx="29">
                  <c:v>-124.19</c:v>
                </c:pt>
                <c:pt idx="30">
                  <c:v>-124.68</c:v>
                </c:pt>
                <c:pt idx="31">
                  <c:v>-125.04</c:v>
                </c:pt>
                <c:pt idx="32">
                  <c:v>-125.32</c:v>
                </c:pt>
                <c:pt idx="33">
                  <c:v>-125.56</c:v>
                </c:pt>
                <c:pt idx="34">
                  <c:v>-125.88</c:v>
                </c:pt>
                <c:pt idx="35">
                  <c:v>-126.23</c:v>
                </c:pt>
                <c:pt idx="36">
                  <c:v>-128.41</c:v>
                </c:pt>
                <c:pt idx="37">
                  <c:v>-130.55000000000001</c:v>
                </c:pt>
                <c:pt idx="38">
                  <c:v>-132.80000000000001</c:v>
                </c:pt>
                <c:pt idx="39">
                  <c:v>-133.79</c:v>
                </c:pt>
                <c:pt idx="40">
                  <c:v>-134.74</c:v>
                </c:pt>
                <c:pt idx="41">
                  <c:v>-136.97999999999999</c:v>
                </c:pt>
                <c:pt idx="42">
                  <c:v>-138.46</c:v>
                </c:pt>
                <c:pt idx="43">
                  <c:v>-139.30000000000001</c:v>
                </c:pt>
                <c:pt idx="44">
                  <c:v>-140.01</c:v>
                </c:pt>
                <c:pt idx="45">
                  <c:v>-140.44</c:v>
                </c:pt>
                <c:pt idx="46">
                  <c:v>-140.65</c:v>
                </c:pt>
                <c:pt idx="47">
                  <c:v>-142.72</c:v>
                </c:pt>
                <c:pt idx="48">
                  <c:v>-144.54</c:v>
                </c:pt>
                <c:pt idx="49">
                  <c:v>-144.88</c:v>
                </c:pt>
                <c:pt idx="50">
                  <c:v>-145.35</c:v>
                </c:pt>
                <c:pt idx="51">
                  <c:v>-146.15</c:v>
                </c:pt>
                <c:pt idx="52">
                  <c:v>-146.97999999999999</c:v>
                </c:pt>
                <c:pt idx="53">
                  <c:v>-147.69999999999999</c:v>
                </c:pt>
                <c:pt idx="54">
                  <c:v>-148.09</c:v>
                </c:pt>
                <c:pt idx="55">
                  <c:v>-148.16</c:v>
                </c:pt>
                <c:pt idx="56">
                  <c:v>-148.26</c:v>
                </c:pt>
                <c:pt idx="57">
                  <c:v>-148.85</c:v>
                </c:pt>
                <c:pt idx="58">
                  <c:v>-149.09</c:v>
                </c:pt>
                <c:pt idx="59">
                  <c:v>-149.15</c:v>
                </c:pt>
                <c:pt idx="60">
                  <c:v>-149.16</c:v>
                </c:pt>
                <c:pt idx="61">
                  <c:v>-149.24</c:v>
                </c:pt>
                <c:pt idx="62">
                  <c:v>-149.91999999999999</c:v>
                </c:pt>
                <c:pt idx="63">
                  <c:v>-150.22999999999999</c:v>
                </c:pt>
                <c:pt idx="64">
                  <c:v>-150.52000000000001</c:v>
                </c:pt>
                <c:pt idx="65">
                  <c:v>-150.93</c:v>
                </c:pt>
                <c:pt idx="66">
                  <c:v>-151.08000000000001</c:v>
                </c:pt>
                <c:pt idx="67">
                  <c:v>-151.6</c:v>
                </c:pt>
                <c:pt idx="68">
                  <c:v>-152.47</c:v>
                </c:pt>
                <c:pt idx="69">
                  <c:v>-152.58000000000001</c:v>
                </c:pt>
                <c:pt idx="70">
                  <c:v>-152.61000000000001</c:v>
                </c:pt>
                <c:pt idx="71">
                  <c:v>-152.66999999999999</c:v>
                </c:pt>
                <c:pt idx="72">
                  <c:v>-152.68</c:v>
                </c:pt>
                <c:pt idx="73">
                  <c:v>-153.76</c:v>
                </c:pt>
                <c:pt idx="74">
                  <c:v>-155.54</c:v>
                </c:pt>
                <c:pt idx="75">
                  <c:v>-155.66999999999999</c:v>
                </c:pt>
                <c:pt idx="76">
                  <c:v>-160.15</c:v>
                </c:pt>
                <c:pt idx="77">
                  <c:v>-167.07</c:v>
                </c:pt>
                <c:pt idx="78">
                  <c:v>-167.15</c:v>
                </c:pt>
                <c:pt idx="79">
                  <c:v>-167.51</c:v>
                </c:pt>
                <c:pt idx="80">
                  <c:v>-183.98</c:v>
                </c:pt>
                <c:pt idx="81">
                  <c:v>-188.84</c:v>
                </c:pt>
                <c:pt idx="82">
                  <c:v>-192.0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705000"/>
        <c:axId val="311704608"/>
      </c:scatterChart>
      <c:valAx>
        <c:axId val="3117050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1704608"/>
        <c:crosses val="autoZero"/>
        <c:crossBetween val="midCat"/>
      </c:valAx>
      <c:valAx>
        <c:axId val="311704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7050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3'!$D$2:$D$36</c:f>
              <c:numCache>
                <c:formatCode>General</c:formatCode>
                <c:ptCount val="35"/>
                <c:pt idx="0">
                  <c:v>8.1971000000000007</c:v>
                </c:pt>
                <c:pt idx="1">
                  <c:v>7.6563999999999997</c:v>
                </c:pt>
                <c:pt idx="2">
                  <c:v>7.9459</c:v>
                </c:pt>
                <c:pt idx="3">
                  <c:v>7.0358999999999998</c:v>
                </c:pt>
                <c:pt idx="4">
                  <c:v>7.3544999999999998</c:v>
                </c:pt>
                <c:pt idx="5">
                  <c:v>6.7103999999999999</c:v>
                </c:pt>
                <c:pt idx="6">
                  <c:v>6.3704000000000001</c:v>
                </c:pt>
                <c:pt idx="7">
                  <c:v>6.0254000000000003</c:v>
                </c:pt>
                <c:pt idx="8">
                  <c:v>5.6712999999999996</c:v>
                </c:pt>
                <c:pt idx="9">
                  <c:v>5.3002000000000002</c:v>
                </c:pt>
                <c:pt idx="10">
                  <c:v>4.9154999999999998</c:v>
                </c:pt>
                <c:pt idx="11">
                  <c:v>4.5248999999999997</c:v>
                </c:pt>
                <c:pt idx="12">
                  <c:v>4.1372999999999998</c:v>
                </c:pt>
                <c:pt idx="13">
                  <c:v>3.7599</c:v>
                </c:pt>
                <c:pt idx="14">
                  <c:v>3.4005000000000001</c:v>
                </c:pt>
                <c:pt idx="15">
                  <c:v>3.0712000000000002</c:v>
                </c:pt>
                <c:pt idx="16">
                  <c:v>2.7980999999999998</c:v>
                </c:pt>
                <c:pt idx="17">
                  <c:v>2.6042999999999998</c:v>
                </c:pt>
                <c:pt idx="18">
                  <c:v>2.4977999999999998</c:v>
                </c:pt>
                <c:pt idx="19">
                  <c:v>2.4519000000000002</c:v>
                </c:pt>
                <c:pt idx="20">
                  <c:v>2.4459</c:v>
                </c:pt>
                <c:pt idx="21">
                  <c:v>2.5160999999999998</c:v>
                </c:pt>
                <c:pt idx="22">
                  <c:v>2.6560999999999999</c:v>
                </c:pt>
                <c:pt idx="23">
                  <c:v>4.3723000000000001</c:v>
                </c:pt>
                <c:pt idx="24">
                  <c:v>2.9157999999999999</c:v>
                </c:pt>
                <c:pt idx="25">
                  <c:v>2.5234000000000001</c:v>
                </c:pt>
                <c:pt idx="26">
                  <c:v>3.0811999999999999</c:v>
                </c:pt>
                <c:pt idx="27">
                  <c:v>3.0977999999999999</c:v>
                </c:pt>
                <c:pt idx="28">
                  <c:v>2.1027</c:v>
                </c:pt>
                <c:pt idx="29">
                  <c:v>2.9339</c:v>
                </c:pt>
                <c:pt idx="30">
                  <c:v>3.2035999999999998</c:v>
                </c:pt>
                <c:pt idx="31">
                  <c:v>2.9689999999999999</c:v>
                </c:pt>
                <c:pt idx="32">
                  <c:v>3.0749</c:v>
                </c:pt>
                <c:pt idx="33">
                  <c:v>2.4849000000000001</c:v>
                </c:pt>
                <c:pt idx="34">
                  <c:v>3.5735999999999999</c:v>
                </c:pt>
              </c:numCache>
            </c:numRef>
          </c:xVal>
          <c:yVal>
            <c:numRef>
              <c:f>'F3'!$G$2:$G$36</c:f>
              <c:numCache>
                <c:formatCode>General</c:formatCode>
                <c:ptCount val="35"/>
                <c:pt idx="0">
                  <c:v>-15.22</c:v>
                </c:pt>
                <c:pt idx="1">
                  <c:v>-22.11</c:v>
                </c:pt>
                <c:pt idx="2">
                  <c:v>-24.93</c:v>
                </c:pt>
                <c:pt idx="3">
                  <c:v>-28.04</c:v>
                </c:pt>
                <c:pt idx="4">
                  <c:v>-29.35</c:v>
                </c:pt>
                <c:pt idx="5">
                  <c:v>-31.85</c:v>
                </c:pt>
                <c:pt idx="6">
                  <c:v>-33.24</c:v>
                </c:pt>
                <c:pt idx="7">
                  <c:v>-36.909999999999997</c:v>
                </c:pt>
                <c:pt idx="8">
                  <c:v>-40.89</c:v>
                </c:pt>
                <c:pt idx="9">
                  <c:v>-45.21</c:v>
                </c:pt>
                <c:pt idx="10">
                  <c:v>-49.55</c:v>
                </c:pt>
                <c:pt idx="11">
                  <c:v>-53.91</c:v>
                </c:pt>
                <c:pt idx="12">
                  <c:v>-58.26</c:v>
                </c:pt>
                <c:pt idx="13">
                  <c:v>-62.5</c:v>
                </c:pt>
                <c:pt idx="14">
                  <c:v>-66.89</c:v>
                </c:pt>
                <c:pt idx="15">
                  <c:v>-73.349999999999994</c:v>
                </c:pt>
                <c:pt idx="16">
                  <c:v>-82</c:v>
                </c:pt>
                <c:pt idx="17">
                  <c:v>-90.75</c:v>
                </c:pt>
                <c:pt idx="18">
                  <c:v>-98.99</c:v>
                </c:pt>
                <c:pt idx="19">
                  <c:v>-102.18</c:v>
                </c:pt>
                <c:pt idx="20">
                  <c:v>-106.67</c:v>
                </c:pt>
                <c:pt idx="21">
                  <c:v>-117.34</c:v>
                </c:pt>
                <c:pt idx="22">
                  <c:v>-121.88</c:v>
                </c:pt>
                <c:pt idx="23">
                  <c:v>-141.11000000000001</c:v>
                </c:pt>
                <c:pt idx="24">
                  <c:v>-154.56</c:v>
                </c:pt>
                <c:pt idx="25">
                  <c:v>-155.05000000000001</c:v>
                </c:pt>
                <c:pt idx="26">
                  <c:v>-168.71</c:v>
                </c:pt>
                <c:pt idx="27">
                  <c:v>-176.43</c:v>
                </c:pt>
                <c:pt idx="28">
                  <c:v>-178.1</c:v>
                </c:pt>
                <c:pt idx="29">
                  <c:v>-179.58</c:v>
                </c:pt>
                <c:pt idx="30">
                  <c:v>-180.56</c:v>
                </c:pt>
                <c:pt idx="31">
                  <c:v>-183.41</c:v>
                </c:pt>
                <c:pt idx="32">
                  <c:v>-184.45</c:v>
                </c:pt>
                <c:pt idx="33">
                  <c:v>-196.97</c:v>
                </c:pt>
                <c:pt idx="34">
                  <c:v>-353.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698336"/>
        <c:axId val="311703040"/>
      </c:scatterChart>
      <c:valAx>
        <c:axId val="3116983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1703040"/>
        <c:crosses val="autoZero"/>
        <c:crossBetween val="midCat"/>
      </c:valAx>
      <c:valAx>
        <c:axId val="311703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6983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4'!$D$2:$D$26</c:f>
              <c:numCache>
                <c:formatCode>General</c:formatCode>
                <c:ptCount val="25"/>
                <c:pt idx="0">
                  <c:v>9.2919999999999998</c:v>
                </c:pt>
                <c:pt idx="1">
                  <c:v>6.8696999999999999</c:v>
                </c:pt>
                <c:pt idx="2">
                  <c:v>5.5311000000000003</c:v>
                </c:pt>
                <c:pt idx="3">
                  <c:v>4.3906999999999998</c:v>
                </c:pt>
                <c:pt idx="4">
                  <c:v>3.5179999999999998</c:v>
                </c:pt>
                <c:pt idx="5">
                  <c:v>3.0385</c:v>
                </c:pt>
                <c:pt idx="6">
                  <c:v>2.9923000000000002</c:v>
                </c:pt>
                <c:pt idx="7">
                  <c:v>2.9670000000000001</c:v>
                </c:pt>
                <c:pt idx="8">
                  <c:v>3.1981999999999999</c:v>
                </c:pt>
                <c:pt idx="9">
                  <c:v>3.8010999999999999</c:v>
                </c:pt>
                <c:pt idx="10">
                  <c:v>9.4629999999999992</c:v>
                </c:pt>
                <c:pt idx="11">
                  <c:v>5.1753999999999998</c:v>
                </c:pt>
                <c:pt idx="12">
                  <c:v>7.5937000000000001</c:v>
                </c:pt>
                <c:pt idx="13">
                  <c:v>36.401800000000001</c:v>
                </c:pt>
                <c:pt idx="14">
                  <c:v>18.588000000000001</c:v>
                </c:pt>
                <c:pt idx="15">
                  <c:v>12.872400000000001</c:v>
                </c:pt>
                <c:pt idx="16">
                  <c:v>34.477899999999998</c:v>
                </c:pt>
                <c:pt idx="17">
                  <c:v>46.304900000000004</c:v>
                </c:pt>
                <c:pt idx="18">
                  <c:v>15.2547</c:v>
                </c:pt>
                <c:pt idx="19">
                  <c:v>27.4298</c:v>
                </c:pt>
                <c:pt idx="20">
                  <c:v>55.8994</c:v>
                </c:pt>
                <c:pt idx="21">
                  <c:v>24.098299999999998</c:v>
                </c:pt>
                <c:pt idx="22">
                  <c:v>33.0777</c:v>
                </c:pt>
                <c:pt idx="23">
                  <c:v>26.884399999999999</c:v>
                </c:pt>
                <c:pt idx="24">
                  <c:v>27.817399999999999</c:v>
                </c:pt>
              </c:numCache>
            </c:numRef>
          </c:xVal>
          <c:yVal>
            <c:numRef>
              <c:f>'F4'!$G$2:$G$26</c:f>
              <c:numCache>
                <c:formatCode>General</c:formatCode>
                <c:ptCount val="25"/>
                <c:pt idx="0">
                  <c:v>-8.08</c:v>
                </c:pt>
                <c:pt idx="1">
                  <c:v>-28.83</c:v>
                </c:pt>
                <c:pt idx="2">
                  <c:v>-30.7</c:v>
                </c:pt>
                <c:pt idx="3">
                  <c:v>-32.97</c:v>
                </c:pt>
                <c:pt idx="4">
                  <c:v>-36.29</c:v>
                </c:pt>
                <c:pt idx="5">
                  <c:v>-41.18</c:v>
                </c:pt>
                <c:pt idx="6">
                  <c:v>-46.06</c:v>
                </c:pt>
                <c:pt idx="7">
                  <c:v>-53.78</c:v>
                </c:pt>
                <c:pt idx="8">
                  <c:v>-54.17</c:v>
                </c:pt>
                <c:pt idx="9">
                  <c:v>-58.76</c:v>
                </c:pt>
                <c:pt idx="10">
                  <c:v>-59.74</c:v>
                </c:pt>
                <c:pt idx="11">
                  <c:v>-63.31</c:v>
                </c:pt>
                <c:pt idx="12">
                  <c:v>-66.209999999999994</c:v>
                </c:pt>
                <c:pt idx="13">
                  <c:v>-69.209999999999994</c:v>
                </c:pt>
                <c:pt idx="14">
                  <c:v>-70.62</c:v>
                </c:pt>
                <c:pt idx="15">
                  <c:v>-76.239999999999995</c:v>
                </c:pt>
                <c:pt idx="16">
                  <c:v>-82.25</c:v>
                </c:pt>
                <c:pt idx="17">
                  <c:v>-84.08</c:v>
                </c:pt>
                <c:pt idx="18">
                  <c:v>-93.94</c:v>
                </c:pt>
                <c:pt idx="19">
                  <c:v>-94.19</c:v>
                </c:pt>
                <c:pt idx="20">
                  <c:v>-96.49</c:v>
                </c:pt>
                <c:pt idx="21">
                  <c:v>-105.24</c:v>
                </c:pt>
                <c:pt idx="22">
                  <c:v>-132.38999999999999</c:v>
                </c:pt>
                <c:pt idx="23">
                  <c:v>-224.04</c:v>
                </c:pt>
                <c:pt idx="24">
                  <c:v>-3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699512"/>
        <c:axId val="317522208"/>
      </c:scatterChart>
      <c:valAx>
        <c:axId val="3116995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7522208"/>
        <c:crosses val="autoZero"/>
        <c:crossBetween val="midCat"/>
      </c:valAx>
      <c:valAx>
        <c:axId val="317522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6995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5'!$D$2:$D$84</c:f>
              <c:numCache>
                <c:formatCode>General</c:formatCode>
                <c:ptCount val="83"/>
                <c:pt idx="0">
                  <c:v>11.2537</c:v>
                </c:pt>
                <c:pt idx="1">
                  <c:v>13.542400000000001</c:v>
                </c:pt>
                <c:pt idx="2">
                  <c:v>16.353400000000001</c:v>
                </c:pt>
                <c:pt idx="3">
                  <c:v>12.2722</c:v>
                </c:pt>
                <c:pt idx="4">
                  <c:v>14.857900000000001</c:v>
                </c:pt>
                <c:pt idx="5">
                  <c:v>17.909199999999998</c:v>
                </c:pt>
                <c:pt idx="6">
                  <c:v>19.604600000000001</c:v>
                </c:pt>
                <c:pt idx="7">
                  <c:v>21.430599999999998</c:v>
                </c:pt>
                <c:pt idx="8">
                  <c:v>23.460100000000001</c:v>
                </c:pt>
                <c:pt idx="9">
                  <c:v>25.690300000000001</c:v>
                </c:pt>
                <c:pt idx="10">
                  <c:v>28.1037</c:v>
                </c:pt>
                <c:pt idx="11">
                  <c:v>30.6891</c:v>
                </c:pt>
                <c:pt idx="12">
                  <c:v>33.440600000000003</c:v>
                </c:pt>
                <c:pt idx="13">
                  <c:v>36.349400000000003</c:v>
                </c:pt>
                <c:pt idx="14">
                  <c:v>39.4071</c:v>
                </c:pt>
                <c:pt idx="15">
                  <c:v>42.637599999999999</c:v>
                </c:pt>
                <c:pt idx="16">
                  <c:v>46.095199999999998</c:v>
                </c:pt>
                <c:pt idx="17">
                  <c:v>49.808399999999999</c:v>
                </c:pt>
                <c:pt idx="18">
                  <c:v>53.753700000000002</c:v>
                </c:pt>
                <c:pt idx="19">
                  <c:v>57.887500000000003</c:v>
                </c:pt>
                <c:pt idx="20">
                  <c:v>62.220199999999998</c:v>
                </c:pt>
                <c:pt idx="21">
                  <c:v>66.744500000000002</c:v>
                </c:pt>
                <c:pt idx="22">
                  <c:v>71.417500000000004</c:v>
                </c:pt>
                <c:pt idx="23">
                  <c:v>76.264300000000006</c:v>
                </c:pt>
                <c:pt idx="24">
                  <c:v>81.316199999999995</c:v>
                </c:pt>
                <c:pt idx="25">
                  <c:v>86.56</c:v>
                </c:pt>
                <c:pt idx="26">
                  <c:v>91.999700000000004</c:v>
                </c:pt>
                <c:pt idx="27">
                  <c:v>97.560100000000006</c:v>
                </c:pt>
                <c:pt idx="28">
                  <c:v>103.2291</c:v>
                </c:pt>
                <c:pt idx="29">
                  <c:v>109.0448</c:v>
                </c:pt>
                <c:pt idx="30">
                  <c:v>114.9186</c:v>
                </c:pt>
                <c:pt idx="31">
                  <c:v>120.8537</c:v>
                </c:pt>
                <c:pt idx="32">
                  <c:v>126.9141</c:v>
                </c:pt>
                <c:pt idx="33">
                  <c:v>133.04859999999999</c:v>
                </c:pt>
                <c:pt idx="34">
                  <c:v>139.2115</c:v>
                </c:pt>
                <c:pt idx="35">
                  <c:v>151.6722</c:v>
                </c:pt>
                <c:pt idx="36">
                  <c:v>164.21350000000001</c:v>
                </c:pt>
                <c:pt idx="37">
                  <c:v>247.42080000000001</c:v>
                </c:pt>
                <c:pt idx="38">
                  <c:v>145.4325</c:v>
                </c:pt>
                <c:pt idx="39">
                  <c:v>157.9425</c:v>
                </c:pt>
                <c:pt idx="40">
                  <c:v>376.35559999999998</c:v>
                </c:pt>
                <c:pt idx="41">
                  <c:v>183.23150000000001</c:v>
                </c:pt>
                <c:pt idx="42">
                  <c:v>208.76920000000001</c:v>
                </c:pt>
                <c:pt idx="43">
                  <c:v>170.5111</c:v>
                </c:pt>
                <c:pt idx="44">
                  <c:v>189.5806</c:v>
                </c:pt>
                <c:pt idx="45">
                  <c:v>449.2654</c:v>
                </c:pt>
                <c:pt idx="46">
                  <c:v>176.8777</c:v>
                </c:pt>
                <c:pt idx="47">
                  <c:v>202.39259999999999</c:v>
                </c:pt>
                <c:pt idx="48">
                  <c:v>363.24860000000001</c:v>
                </c:pt>
                <c:pt idx="49">
                  <c:v>234.5068</c:v>
                </c:pt>
                <c:pt idx="50">
                  <c:v>195.9751</c:v>
                </c:pt>
                <c:pt idx="51">
                  <c:v>382.88380000000001</c:v>
                </c:pt>
                <c:pt idx="52">
                  <c:v>221.62190000000001</c:v>
                </c:pt>
                <c:pt idx="53">
                  <c:v>369.81200000000001</c:v>
                </c:pt>
                <c:pt idx="54">
                  <c:v>260.32299999999998</c:v>
                </c:pt>
                <c:pt idx="55">
                  <c:v>279.72949999999997</c:v>
                </c:pt>
                <c:pt idx="56">
                  <c:v>215.17740000000001</c:v>
                </c:pt>
                <c:pt idx="57">
                  <c:v>228.06739999999999</c:v>
                </c:pt>
                <c:pt idx="58">
                  <c:v>442.0804</c:v>
                </c:pt>
                <c:pt idx="59">
                  <c:v>273.27089999999998</c:v>
                </c:pt>
                <c:pt idx="60">
                  <c:v>434.86250000000001</c:v>
                </c:pt>
                <c:pt idx="61">
                  <c:v>420.53230000000002</c:v>
                </c:pt>
                <c:pt idx="62">
                  <c:v>266.7937</c:v>
                </c:pt>
                <c:pt idx="63">
                  <c:v>299.12549999999999</c:v>
                </c:pt>
                <c:pt idx="64">
                  <c:v>253.84880000000001</c:v>
                </c:pt>
                <c:pt idx="65">
                  <c:v>350.3365</c:v>
                </c:pt>
                <c:pt idx="66">
                  <c:v>292.6617</c:v>
                </c:pt>
                <c:pt idx="67">
                  <c:v>286.20940000000002</c:v>
                </c:pt>
                <c:pt idx="68">
                  <c:v>305.58539999999999</c:v>
                </c:pt>
                <c:pt idx="69">
                  <c:v>312.03219999999999</c:v>
                </c:pt>
                <c:pt idx="70">
                  <c:v>240.9796</c:v>
                </c:pt>
                <c:pt idx="71">
                  <c:v>395.54169999999999</c:v>
                </c:pt>
                <c:pt idx="72">
                  <c:v>318.46719999999999</c:v>
                </c:pt>
                <c:pt idx="73">
                  <c:v>331.18540000000002</c:v>
                </c:pt>
                <c:pt idx="74">
                  <c:v>343.89179999999999</c:v>
                </c:pt>
                <c:pt idx="75">
                  <c:v>427.68950000000001</c:v>
                </c:pt>
                <c:pt idx="76">
                  <c:v>337.54169999999999</c:v>
                </c:pt>
                <c:pt idx="77">
                  <c:v>324.83330000000001</c:v>
                </c:pt>
                <c:pt idx="78">
                  <c:v>356.74299999999999</c:v>
                </c:pt>
                <c:pt idx="79">
                  <c:v>413.44810000000001</c:v>
                </c:pt>
                <c:pt idx="80">
                  <c:v>401.82</c:v>
                </c:pt>
                <c:pt idx="81">
                  <c:v>407.3811</c:v>
                </c:pt>
                <c:pt idx="82">
                  <c:v>389.35910000000001</c:v>
                </c:pt>
              </c:numCache>
            </c:numRef>
          </c:xVal>
          <c:yVal>
            <c:numRef>
              <c:f>'F5'!$G$2:$G$84</c:f>
              <c:numCache>
                <c:formatCode>General</c:formatCode>
                <c:ptCount val="83"/>
                <c:pt idx="0">
                  <c:v>-8.81</c:v>
                </c:pt>
                <c:pt idx="1">
                  <c:v>-16.36</c:v>
                </c:pt>
                <c:pt idx="2">
                  <c:v>-21.76</c:v>
                </c:pt>
                <c:pt idx="3">
                  <c:v>-21.85</c:v>
                </c:pt>
                <c:pt idx="4">
                  <c:v>-23.21</c:v>
                </c:pt>
                <c:pt idx="5">
                  <c:v>-25.02</c:v>
                </c:pt>
                <c:pt idx="6">
                  <c:v>-25.94</c:v>
                </c:pt>
                <c:pt idx="7">
                  <c:v>-28.94</c:v>
                </c:pt>
                <c:pt idx="8">
                  <c:v>-32.04</c:v>
                </c:pt>
                <c:pt idx="9">
                  <c:v>-34.96</c:v>
                </c:pt>
                <c:pt idx="10">
                  <c:v>-37.57</c:v>
                </c:pt>
                <c:pt idx="11">
                  <c:v>-40.17</c:v>
                </c:pt>
                <c:pt idx="12">
                  <c:v>-42.64</c:v>
                </c:pt>
                <c:pt idx="13">
                  <c:v>-44.96</c:v>
                </c:pt>
                <c:pt idx="14">
                  <c:v>-47.21</c:v>
                </c:pt>
                <c:pt idx="15">
                  <c:v>-50.28</c:v>
                </c:pt>
                <c:pt idx="16">
                  <c:v>-54.25</c:v>
                </c:pt>
                <c:pt idx="17">
                  <c:v>-58.29</c:v>
                </c:pt>
                <c:pt idx="18">
                  <c:v>-61.64</c:v>
                </c:pt>
                <c:pt idx="19">
                  <c:v>-64.42</c:v>
                </c:pt>
                <c:pt idx="20">
                  <c:v>-68.239999999999995</c:v>
                </c:pt>
                <c:pt idx="21">
                  <c:v>-70.930000000000007</c:v>
                </c:pt>
                <c:pt idx="22">
                  <c:v>-73.45</c:v>
                </c:pt>
                <c:pt idx="23">
                  <c:v>-77.12</c:v>
                </c:pt>
                <c:pt idx="24">
                  <c:v>-81.08</c:v>
                </c:pt>
                <c:pt idx="25">
                  <c:v>-84.43</c:v>
                </c:pt>
                <c:pt idx="26">
                  <c:v>-88.82</c:v>
                </c:pt>
                <c:pt idx="27">
                  <c:v>-89.44</c:v>
                </c:pt>
                <c:pt idx="28">
                  <c:v>-93.45</c:v>
                </c:pt>
                <c:pt idx="29">
                  <c:v>-96.13</c:v>
                </c:pt>
                <c:pt idx="30">
                  <c:v>-96.18</c:v>
                </c:pt>
                <c:pt idx="31">
                  <c:v>-99.26</c:v>
                </c:pt>
                <c:pt idx="32">
                  <c:v>-102.84</c:v>
                </c:pt>
                <c:pt idx="33">
                  <c:v>-103.43</c:v>
                </c:pt>
                <c:pt idx="34">
                  <c:v>-104.63</c:v>
                </c:pt>
                <c:pt idx="35">
                  <c:v>-105.83</c:v>
                </c:pt>
                <c:pt idx="36">
                  <c:v>-105.89</c:v>
                </c:pt>
                <c:pt idx="37">
                  <c:v>-106.69</c:v>
                </c:pt>
                <c:pt idx="38">
                  <c:v>-107.09</c:v>
                </c:pt>
                <c:pt idx="39">
                  <c:v>-109.51</c:v>
                </c:pt>
                <c:pt idx="40">
                  <c:v>-109.75</c:v>
                </c:pt>
                <c:pt idx="41">
                  <c:v>-110.18</c:v>
                </c:pt>
                <c:pt idx="42">
                  <c:v>-110.67</c:v>
                </c:pt>
                <c:pt idx="43">
                  <c:v>-111.62</c:v>
                </c:pt>
                <c:pt idx="44">
                  <c:v>-111.93</c:v>
                </c:pt>
                <c:pt idx="45">
                  <c:v>-112.32</c:v>
                </c:pt>
                <c:pt idx="46">
                  <c:v>-112.44</c:v>
                </c:pt>
                <c:pt idx="47">
                  <c:v>-114.51</c:v>
                </c:pt>
                <c:pt idx="48">
                  <c:v>-114.94</c:v>
                </c:pt>
                <c:pt idx="49">
                  <c:v>-115.04</c:v>
                </c:pt>
                <c:pt idx="50">
                  <c:v>-115.25</c:v>
                </c:pt>
                <c:pt idx="51">
                  <c:v>-115.62</c:v>
                </c:pt>
                <c:pt idx="52">
                  <c:v>-116.66</c:v>
                </c:pt>
                <c:pt idx="53">
                  <c:v>-117.33</c:v>
                </c:pt>
                <c:pt idx="54">
                  <c:v>-117.48</c:v>
                </c:pt>
                <c:pt idx="55">
                  <c:v>-117.84</c:v>
                </c:pt>
                <c:pt idx="56">
                  <c:v>-118.05</c:v>
                </c:pt>
                <c:pt idx="57">
                  <c:v>-118.31</c:v>
                </c:pt>
                <c:pt idx="58">
                  <c:v>-118.81</c:v>
                </c:pt>
                <c:pt idx="59">
                  <c:v>-119.21</c:v>
                </c:pt>
                <c:pt idx="60">
                  <c:v>-120.95</c:v>
                </c:pt>
                <c:pt idx="61">
                  <c:v>-122.35</c:v>
                </c:pt>
                <c:pt idx="62">
                  <c:v>-122.78</c:v>
                </c:pt>
                <c:pt idx="63">
                  <c:v>-122.85</c:v>
                </c:pt>
                <c:pt idx="64">
                  <c:v>-123.68</c:v>
                </c:pt>
                <c:pt idx="65">
                  <c:v>-123.76</c:v>
                </c:pt>
                <c:pt idx="66">
                  <c:v>-125.31</c:v>
                </c:pt>
                <c:pt idx="67">
                  <c:v>-125.99</c:v>
                </c:pt>
                <c:pt idx="68">
                  <c:v>-126.39</c:v>
                </c:pt>
                <c:pt idx="69">
                  <c:v>-126.41</c:v>
                </c:pt>
                <c:pt idx="70">
                  <c:v>-127.12</c:v>
                </c:pt>
                <c:pt idx="71">
                  <c:v>-127.66</c:v>
                </c:pt>
                <c:pt idx="72">
                  <c:v>-127.76</c:v>
                </c:pt>
                <c:pt idx="73">
                  <c:v>-129.01</c:v>
                </c:pt>
                <c:pt idx="74">
                  <c:v>-129.55000000000001</c:v>
                </c:pt>
                <c:pt idx="75">
                  <c:v>-130.94</c:v>
                </c:pt>
                <c:pt idx="76">
                  <c:v>-132.16</c:v>
                </c:pt>
                <c:pt idx="77">
                  <c:v>-132.53</c:v>
                </c:pt>
                <c:pt idx="78">
                  <c:v>-132.94999999999999</c:v>
                </c:pt>
                <c:pt idx="79">
                  <c:v>-137.41999999999999</c:v>
                </c:pt>
                <c:pt idx="80">
                  <c:v>-144.74</c:v>
                </c:pt>
                <c:pt idx="81">
                  <c:v>-145.38999999999999</c:v>
                </c:pt>
                <c:pt idx="82">
                  <c:v>-147.86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21424"/>
        <c:axId val="317521032"/>
      </c:scatterChart>
      <c:valAx>
        <c:axId val="3175214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7521032"/>
        <c:crosses val="autoZero"/>
        <c:crossBetween val="midCat"/>
      </c:valAx>
      <c:valAx>
        <c:axId val="317521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5214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6'!$D$2:$D$84</c:f>
              <c:numCache>
                <c:formatCode>General</c:formatCode>
                <c:ptCount val="83"/>
                <c:pt idx="0">
                  <c:v>51.7958</c:v>
                </c:pt>
                <c:pt idx="1">
                  <c:v>53.1629</c:v>
                </c:pt>
                <c:pt idx="2">
                  <c:v>54.695099999999996</c:v>
                </c:pt>
                <c:pt idx="3">
                  <c:v>53.8568</c:v>
                </c:pt>
                <c:pt idx="4">
                  <c:v>55.535899999999998</c:v>
                </c:pt>
                <c:pt idx="5">
                  <c:v>56.506300000000003</c:v>
                </c:pt>
                <c:pt idx="6">
                  <c:v>52.406399999999998</c:v>
                </c:pt>
                <c:pt idx="7">
                  <c:v>57.582099999999997</c:v>
                </c:pt>
                <c:pt idx="8">
                  <c:v>58.8249</c:v>
                </c:pt>
                <c:pt idx="9">
                  <c:v>60.219900000000003</c:v>
                </c:pt>
                <c:pt idx="10">
                  <c:v>61.735999999999997</c:v>
                </c:pt>
                <c:pt idx="11">
                  <c:v>63.352200000000003</c:v>
                </c:pt>
                <c:pt idx="12">
                  <c:v>65.0548</c:v>
                </c:pt>
                <c:pt idx="13">
                  <c:v>66.837000000000003</c:v>
                </c:pt>
                <c:pt idx="14">
                  <c:v>68.694999999999993</c:v>
                </c:pt>
                <c:pt idx="15">
                  <c:v>70.6327</c:v>
                </c:pt>
                <c:pt idx="16">
                  <c:v>72.653000000000006</c:v>
                </c:pt>
                <c:pt idx="17">
                  <c:v>74.753900000000002</c:v>
                </c:pt>
                <c:pt idx="18">
                  <c:v>195.56489999999999</c:v>
                </c:pt>
                <c:pt idx="19">
                  <c:v>76.9161</c:v>
                </c:pt>
                <c:pt idx="20">
                  <c:v>79.107100000000003</c:v>
                </c:pt>
                <c:pt idx="21">
                  <c:v>197.92099999999999</c:v>
                </c:pt>
                <c:pt idx="22">
                  <c:v>193.20089999999999</c:v>
                </c:pt>
                <c:pt idx="23">
                  <c:v>223.0461</c:v>
                </c:pt>
                <c:pt idx="24">
                  <c:v>136.74189999999999</c:v>
                </c:pt>
                <c:pt idx="25">
                  <c:v>217.88730000000001</c:v>
                </c:pt>
                <c:pt idx="26">
                  <c:v>85.901600000000002</c:v>
                </c:pt>
                <c:pt idx="27">
                  <c:v>122.8284</c:v>
                </c:pt>
                <c:pt idx="28">
                  <c:v>81.343299999999999</c:v>
                </c:pt>
                <c:pt idx="29">
                  <c:v>111.28440000000001</c:v>
                </c:pt>
                <c:pt idx="30">
                  <c:v>102.03789999999999</c:v>
                </c:pt>
                <c:pt idx="31">
                  <c:v>115.89490000000001</c:v>
                </c:pt>
                <c:pt idx="32">
                  <c:v>132.10300000000001</c:v>
                </c:pt>
                <c:pt idx="33">
                  <c:v>90.476100000000002</c:v>
                </c:pt>
                <c:pt idx="34">
                  <c:v>83.623699999999999</c:v>
                </c:pt>
                <c:pt idx="35">
                  <c:v>164.8185</c:v>
                </c:pt>
                <c:pt idx="36">
                  <c:v>176.60339999999999</c:v>
                </c:pt>
                <c:pt idx="37">
                  <c:v>95.098399999999998</c:v>
                </c:pt>
                <c:pt idx="38">
                  <c:v>106.6662</c:v>
                </c:pt>
                <c:pt idx="39">
                  <c:v>88.183099999999996</c:v>
                </c:pt>
                <c:pt idx="40">
                  <c:v>120.5296</c:v>
                </c:pt>
                <c:pt idx="41">
                  <c:v>113.589</c:v>
                </c:pt>
                <c:pt idx="42">
                  <c:v>108.9794</c:v>
                </c:pt>
                <c:pt idx="43">
                  <c:v>129.78559999999999</c:v>
                </c:pt>
                <c:pt idx="44">
                  <c:v>207.87450000000001</c:v>
                </c:pt>
                <c:pt idx="45">
                  <c:v>220.46719999999999</c:v>
                </c:pt>
                <c:pt idx="46">
                  <c:v>171.887</c:v>
                </c:pt>
                <c:pt idx="47">
                  <c:v>97.405100000000004</c:v>
                </c:pt>
                <c:pt idx="48">
                  <c:v>150.76349999999999</c:v>
                </c:pt>
                <c:pt idx="49">
                  <c:v>118.2073</c:v>
                </c:pt>
                <c:pt idx="50">
                  <c:v>143.75380000000001</c:v>
                </c:pt>
                <c:pt idx="51">
                  <c:v>125.1349</c:v>
                </c:pt>
                <c:pt idx="52">
                  <c:v>134.4273</c:v>
                </c:pt>
                <c:pt idx="53">
                  <c:v>127.4614</c:v>
                </c:pt>
                <c:pt idx="54">
                  <c:v>146.08959999999999</c:v>
                </c:pt>
                <c:pt idx="55">
                  <c:v>104.3488</c:v>
                </c:pt>
                <c:pt idx="56">
                  <c:v>148.42760000000001</c:v>
                </c:pt>
                <c:pt idx="57">
                  <c:v>181.36840000000001</c:v>
                </c:pt>
                <c:pt idx="58">
                  <c:v>92.786900000000003</c:v>
                </c:pt>
                <c:pt idx="59">
                  <c:v>99.724500000000006</c:v>
                </c:pt>
                <c:pt idx="60">
                  <c:v>178.9819</c:v>
                </c:pt>
                <c:pt idx="61">
                  <c:v>155.4487</c:v>
                </c:pt>
                <c:pt idx="62">
                  <c:v>139.06890000000001</c:v>
                </c:pt>
                <c:pt idx="63">
                  <c:v>141.41390000000001</c:v>
                </c:pt>
                <c:pt idx="64">
                  <c:v>153.10339999999999</c:v>
                </c:pt>
                <c:pt idx="65">
                  <c:v>205.35599999999999</c:v>
                </c:pt>
                <c:pt idx="66">
                  <c:v>162.46199999999999</c:v>
                </c:pt>
                <c:pt idx="67">
                  <c:v>225.6506</c:v>
                </c:pt>
                <c:pt idx="68">
                  <c:v>188.42089999999999</c:v>
                </c:pt>
                <c:pt idx="69">
                  <c:v>160.1232</c:v>
                </c:pt>
                <c:pt idx="70">
                  <c:v>157.79</c:v>
                </c:pt>
                <c:pt idx="71">
                  <c:v>167.1816</c:v>
                </c:pt>
                <c:pt idx="72">
                  <c:v>202.85480000000001</c:v>
                </c:pt>
                <c:pt idx="73">
                  <c:v>183.75120000000001</c:v>
                </c:pt>
                <c:pt idx="74">
                  <c:v>169.52610000000001</c:v>
                </c:pt>
                <c:pt idx="75">
                  <c:v>190.797</c:v>
                </c:pt>
                <c:pt idx="76">
                  <c:v>210.39570000000001</c:v>
                </c:pt>
                <c:pt idx="77">
                  <c:v>200.398</c:v>
                </c:pt>
                <c:pt idx="78">
                  <c:v>212.87989999999999</c:v>
                </c:pt>
                <c:pt idx="79">
                  <c:v>174.24340000000001</c:v>
                </c:pt>
                <c:pt idx="80">
                  <c:v>215.3381</c:v>
                </c:pt>
                <c:pt idx="81">
                  <c:v>186.07769999999999</c:v>
                </c:pt>
                <c:pt idx="82">
                  <c:v>228.21180000000001</c:v>
                </c:pt>
              </c:numCache>
            </c:numRef>
          </c:xVal>
          <c:yVal>
            <c:numRef>
              <c:f>'F6'!$G$2:$G$84</c:f>
              <c:numCache>
                <c:formatCode>General</c:formatCode>
                <c:ptCount val="83"/>
                <c:pt idx="0">
                  <c:v>-5.84</c:v>
                </c:pt>
                <c:pt idx="1">
                  <c:v>-18.16</c:v>
                </c:pt>
                <c:pt idx="2">
                  <c:v>-30.41</c:v>
                </c:pt>
                <c:pt idx="3">
                  <c:v>-39.81</c:v>
                </c:pt>
                <c:pt idx="4">
                  <c:v>-40.01</c:v>
                </c:pt>
                <c:pt idx="5">
                  <c:v>-41.41</c:v>
                </c:pt>
                <c:pt idx="6">
                  <c:v>-45.12</c:v>
                </c:pt>
                <c:pt idx="7">
                  <c:v>-48.96</c:v>
                </c:pt>
                <c:pt idx="8">
                  <c:v>-56.02</c:v>
                </c:pt>
                <c:pt idx="9">
                  <c:v>-62.27</c:v>
                </c:pt>
                <c:pt idx="10">
                  <c:v>-67.89</c:v>
                </c:pt>
                <c:pt idx="11">
                  <c:v>-72.81</c:v>
                </c:pt>
                <c:pt idx="12">
                  <c:v>-77.58</c:v>
                </c:pt>
                <c:pt idx="13">
                  <c:v>-82.17</c:v>
                </c:pt>
                <c:pt idx="14">
                  <c:v>-86.56</c:v>
                </c:pt>
                <c:pt idx="15">
                  <c:v>-92.51</c:v>
                </c:pt>
                <c:pt idx="16">
                  <c:v>-97.68</c:v>
                </c:pt>
                <c:pt idx="17">
                  <c:v>-104.35</c:v>
                </c:pt>
                <c:pt idx="18">
                  <c:v>-107.83</c:v>
                </c:pt>
                <c:pt idx="19">
                  <c:v>-107.98</c:v>
                </c:pt>
                <c:pt idx="20">
                  <c:v>-109.33</c:v>
                </c:pt>
                <c:pt idx="21">
                  <c:v>-110.24</c:v>
                </c:pt>
                <c:pt idx="22">
                  <c:v>-111.9</c:v>
                </c:pt>
                <c:pt idx="23">
                  <c:v>-116.23</c:v>
                </c:pt>
                <c:pt idx="24">
                  <c:v>-116.51</c:v>
                </c:pt>
                <c:pt idx="25">
                  <c:v>-116.54</c:v>
                </c:pt>
                <c:pt idx="26">
                  <c:v>-116.59</c:v>
                </c:pt>
                <c:pt idx="27">
                  <c:v>-116.96</c:v>
                </c:pt>
                <c:pt idx="28">
                  <c:v>-117.37</c:v>
                </c:pt>
                <c:pt idx="29">
                  <c:v>-118.72</c:v>
                </c:pt>
                <c:pt idx="30">
                  <c:v>-118.81</c:v>
                </c:pt>
                <c:pt idx="31">
                  <c:v>-119.12</c:v>
                </c:pt>
                <c:pt idx="32">
                  <c:v>-119.47</c:v>
                </c:pt>
                <c:pt idx="33">
                  <c:v>-120.15</c:v>
                </c:pt>
                <c:pt idx="34">
                  <c:v>-120.29</c:v>
                </c:pt>
                <c:pt idx="35">
                  <c:v>-120.54</c:v>
                </c:pt>
                <c:pt idx="36">
                  <c:v>-120.69</c:v>
                </c:pt>
                <c:pt idx="37">
                  <c:v>-120.77</c:v>
                </c:pt>
                <c:pt idx="38">
                  <c:v>-121.23</c:v>
                </c:pt>
                <c:pt idx="39">
                  <c:v>-121.41</c:v>
                </c:pt>
                <c:pt idx="40">
                  <c:v>-122.19</c:v>
                </c:pt>
                <c:pt idx="41">
                  <c:v>-122.23</c:v>
                </c:pt>
                <c:pt idx="42">
                  <c:v>-122.35</c:v>
                </c:pt>
                <c:pt idx="43">
                  <c:v>-122.68</c:v>
                </c:pt>
                <c:pt idx="44">
                  <c:v>-123.16</c:v>
                </c:pt>
                <c:pt idx="45">
                  <c:v>-123.29</c:v>
                </c:pt>
                <c:pt idx="46">
                  <c:v>-123.69</c:v>
                </c:pt>
                <c:pt idx="47">
                  <c:v>-123.8</c:v>
                </c:pt>
                <c:pt idx="48">
                  <c:v>-124</c:v>
                </c:pt>
                <c:pt idx="49">
                  <c:v>-124.23</c:v>
                </c:pt>
                <c:pt idx="50">
                  <c:v>-124.34</c:v>
                </c:pt>
                <c:pt idx="51">
                  <c:v>-124.57</c:v>
                </c:pt>
                <c:pt idx="52">
                  <c:v>-124.79</c:v>
                </c:pt>
                <c:pt idx="53">
                  <c:v>-125.14</c:v>
                </c:pt>
                <c:pt idx="54">
                  <c:v>-125.68</c:v>
                </c:pt>
                <c:pt idx="55">
                  <c:v>-125.92</c:v>
                </c:pt>
                <c:pt idx="56">
                  <c:v>-126.16</c:v>
                </c:pt>
                <c:pt idx="57">
                  <c:v>-127.32</c:v>
                </c:pt>
                <c:pt idx="58">
                  <c:v>-127.77</c:v>
                </c:pt>
                <c:pt idx="59">
                  <c:v>-127.98</c:v>
                </c:pt>
                <c:pt idx="60">
                  <c:v>-128.36000000000001</c:v>
                </c:pt>
                <c:pt idx="61">
                  <c:v>-128.5</c:v>
                </c:pt>
                <c:pt idx="62">
                  <c:v>-128.61000000000001</c:v>
                </c:pt>
                <c:pt idx="63">
                  <c:v>-129.06</c:v>
                </c:pt>
                <c:pt idx="64">
                  <c:v>-129.43</c:v>
                </c:pt>
                <c:pt idx="65">
                  <c:v>-129.6</c:v>
                </c:pt>
                <c:pt idx="66">
                  <c:v>-131.69</c:v>
                </c:pt>
                <c:pt idx="67">
                  <c:v>-132.76</c:v>
                </c:pt>
                <c:pt idx="68">
                  <c:v>-134.66</c:v>
                </c:pt>
                <c:pt idx="69">
                  <c:v>-135.1</c:v>
                </c:pt>
                <c:pt idx="70">
                  <c:v>-136.22</c:v>
                </c:pt>
                <c:pt idx="71">
                  <c:v>-137.12</c:v>
                </c:pt>
                <c:pt idx="72">
                  <c:v>-137.35</c:v>
                </c:pt>
                <c:pt idx="73">
                  <c:v>-139.37</c:v>
                </c:pt>
                <c:pt idx="74">
                  <c:v>-139.76</c:v>
                </c:pt>
                <c:pt idx="75">
                  <c:v>-141</c:v>
                </c:pt>
                <c:pt idx="76">
                  <c:v>-141.11000000000001</c:v>
                </c:pt>
                <c:pt idx="77">
                  <c:v>-142.22</c:v>
                </c:pt>
                <c:pt idx="78">
                  <c:v>-142.36000000000001</c:v>
                </c:pt>
                <c:pt idx="79">
                  <c:v>-143.47999999999999</c:v>
                </c:pt>
                <c:pt idx="80">
                  <c:v>-148.47999999999999</c:v>
                </c:pt>
                <c:pt idx="81">
                  <c:v>-150.37</c:v>
                </c:pt>
                <c:pt idx="82">
                  <c:v>-154.5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17896"/>
        <c:axId val="317516720"/>
      </c:scatterChart>
      <c:valAx>
        <c:axId val="3175178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7516720"/>
        <c:crosses val="autoZero"/>
        <c:crossBetween val="midCat"/>
      </c:valAx>
      <c:valAx>
        <c:axId val="317516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5178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7'!$D$2:$D$79</c:f>
              <c:numCache>
                <c:formatCode>General</c:formatCode>
                <c:ptCount val="78"/>
                <c:pt idx="0">
                  <c:v>69.415300000000002</c:v>
                </c:pt>
                <c:pt idx="1">
                  <c:v>87.392600000000002</c:v>
                </c:pt>
                <c:pt idx="2">
                  <c:v>132.5711</c:v>
                </c:pt>
                <c:pt idx="3">
                  <c:v>109.5218</c:v>
                </c:pt>
                <c:pt idx="4">
                  <c:v>1041.1768999999999</c:v>
                </c:pt>
                <c:pt idx="5">
                  <c:v>1016.2786</c:v>
                </c:pt>
                <c:pt idx="6">
                  <c:v>966.36490000000003</c:v>
                </c:pt>
                <c:pt idx="7">
                  <c:v>1066.0997</c:v>
                </c:pt>
                <c:pt idx="8">
                  <c:v>991.32629999999995</c:v>
                </c:pt>
                <c:pt idx="9">
                  <c:v>1116.1529</c:v>
                </c:pt>
                <c:pt idx="10">
                  <c:v>1091.1120000000001</c:v>
                </c:pt>
                <c:pt idx="11">
                  <c:v>941.36530000000005</c:v>
                </c:pt>
                <c:pt idx="12">
                  <c:v>1141.2358999999999</c:v>
                </c:pt>
                <c:pt idx="13">
                  <c:v>916.24030000000005</c:v>
                </c:pt>
                <c:pt idx="14">
                  <c:v>891.02070000000003</c:v>
                </c:pt>
                <c:pt idx="15">
                  <c:v>1166.4583</c:v>
                </c:pt>
                <c:pt idx="16">
                  <c:v>865.69060000000002</c:v>
                </c:pt>
                <c:pt idx="17">
                  <c:v>181.48929999999999</c:v>
                </c:pt>
                <c:pt idx="18">
                  <c:v>1191.8246999999999</c:v>
                </c:pt>
                <c:pt idx="19">
                  <c:v>156.035</c:v>
                </c:pt>
                <c:pt idx="20">
                  <c:v>1217.3118999999999</c:v>
                </c:pt>
                <c:pt idx="21">
                  <c:v>840.17399999999998</c:v>
                </c:pt>
                <c:pt idx="22">
                  <c:v>1242.9265</c:v>
                </c:pt>
                <c:pt idx="23">
                  <c:v>814.44550000000004</c:v>
                </c:pt>
                <c:pt idx="24">
                  <c:v>1268.7334000000001</c:v>
                </c:pt>
                <c:pt idx="25">
                  <c:v>788.53560000000004</c:v>
                </c:pt>
                <c:pt idx="26">
                  <c:v>762.51670000000001</c:v>
                </c:pt>
                <c:pt idx="27">
                  <c:v>1294.8008</c:v>
                </c:pt>
                <c:pt idx="28">
                  <c:v>736.33460000000002</c:v>
                </c:pt>
                <c:pt idx="29">
                  <c:v>1321.1106</c:v>
                </c:pt>
                <c:pt idx="30">
                  <c:v>709.92600000000004</c:v>
                </c:pt>
                <c:pt idx="31">
                  <c:v>683.33870000000002</c:v>
                </c:pt>
                <c:pt idx="32">
                  <c:v>1347.6610000000001</c:v>
                </c:pt>
                <c:pt idx="33">
                  <c:v>207.55539999999999</c:v>
                </c:pt>
                <c:pt idx="34">
                  <c:v>1374.471</c:v>
                </c:pt>
                <c:pt idx="35">
                  <c:v>1401.4019000000001</c:v>
                </c:pt>
                <c:pt idx="36">
                  <c:v>656.50940000000003</c:v>
                </c:pt>
                <c:pt idx="37">
                  <c:v>1428.4217000000001</c:v>
                </c:pt>
                <c:pt idx="38">
                  <c:v>629.39800000000002</c:v>
                </c:pt>
                <c:pt idx="39">
                  <c:v>1455.7085999999999</c:v>
                </c:pt>
                <c:pt idx="40">
                  <c:v>234.679</c:v>
                </c:pt>
                <c:pt idx="41">
                  <c:v>602.00549999999998</c:v>
                </c:pt>
                <c:pt idx="42">
                  <c:v>574.42729999999995</c:v>
                </c:pt>
                <c:pt idx="43">
                  <c:v>1483.3268</c:v>
                </c:pt>
                <c:pt idx="44">
                  <c:v>546.70129999999995</c:v>
                </c:pt>
                <c:pt idx="45">
                  <c:v>1511.2067</c:v>
                </c:pt>
                <c:pt idx="46">
                  <c:v>262.48009999999999</c:v>
                </c:pt>
                <c:pt idx="47">
                  <c:v>518.74469999999997</c:v>
                </c:pt>
                <c:pt idx="48">
                  <c:v>490.62009999999998</c:v>
                </c:pt>
                <c:pt idx="49">
                  <c:v>1539.3409999999999</c:v>
                </c:pt>
                <c:pt idx="50">
                  <c:v>462.34359999999998</c:v>
                </c:pt>
                <c:pt idx="51">
                  <c:v>290.73090000000002</c:v>
                </c:pt>
                <c:pt idx="52">
                  <c:v>1567.7795000000001</c:v>
                </c:pt>
                <c:pt idx="53">
                  <c:v>433.84739999999999</c:v>
                </c:pt>
                <c:pt idx="54">
                  <c:v>319.2552</c:v>
                </c:pt>
                <c:pt idx="55">
                  <c:v>405.2242</c:v>
                </c:pt>
                <c:pt idx="56">
                  <c:v>347.90260000000001</c:v>
                </c:pt>
                <c:pt idx="57">
                  <c:v>376.57409999999999</c:v>
                </c:pt>
                <c:pt idx="58">
                  <c:v>1596.6859999999999</c:v>
                </c:pt>
                <c:pt idx="59">
                  <c:v>1626.0915</c:v>
                </c:pt>
                <c:pt idx="60">
                  <c:v>1655.9081000000001</c:v>
                </c:pt>
                <c:pt idx="61">
                  <c:v>1686.2449999999999</c:v>
                </c:pt>
                <c:pt idx="62">
                  <c:v>1717.3794</c:v>
                </c:pt>
                <c:pt idx="63">
                  <c:v>1749.5298</c:v>
                </c:pt>
                <c:pt idx="64">
                  <c:v>1782.981</c:v>
                </c:pt>
                <c:pt idx="65">
                  <c:v>1817.8679</c:v>
                </c:pt>
                <c:pt idx="66">
                  <c:v>1854.3895</c:v>
                </c:pt>
                <c:pt idx="67">
                  <c:v>1889.4113</c:v>
                </c:pt>
                <c:pt idx="68">
                  <c:v>1920.9161999999999</c:v>
                </c:pt>
                <c:pt idx="69">
                  <c:v>1955.0205000000001</c:v>
                </c:pt>
                <c:pt idx="70">
                  <c:v>1943.2918999999999</c:v>
                </c:pt>
                <c:pt idx="71">
                  <c:v>1945.6411000000001</c:v>
                </c:pt>
                <c:pt idx="72">
                  <c:v>1952.3905</c:v>
                </c:pt>
                <c:pt idx="73">
                  <c:v>1954.4064000000001</c:v>
                </c:pt>
                <c:pt idx="74">
                  <c:v>1943.7514000000001</c:v>
                </c:pt>
                <c:pt idx="75">
                  <c:v>1953.5159000000001</c:v>
                </c:pt>
                <c:pt idx="76">
                  <c:v>1948.338</c:v>
                </c:pt>
                <c:pt idx="77">
                  <c:v>1948.4925000000001</c:v>
                </c:pt>
              </c:numCache>
            </c:numRef>
          </c:xVal>
          <c:yVal>
            <c:numRef>
              <c:f>'F7'!$G$2:$G$79</c:f>
              <c:numCache>
                <c:formatCode>General</c:formatCode>
                <c:ptCount val="78"/>
                <c:pt idx="0">
                  <c:v>-17.559999999999999</c:v>
                </c:pt>
                <c:pt idx="1">
                  <c:v>-21</c:v>
                </c:pt>
                <c:pt idx="2">
                  <c:v>-22.97</c:v>
                </c:pt>
                <c:pt idx="3">
                  <c:v>-26.46</c:v>
                </c:pt>
                <c:pt idx="4">
                  <c:v>-26.69</c:v>
                </c:pt>
                <c:pt idx="5">
                  <c:v>-26.72</c:v>
                </c:pt>
                <c:pt idx="6">
                  <c:v>-26.74</c:v>
                </c:pt>
                <c:pt idx="7">
                  <c:v>-26.77</c:v>
                </c:pt>
                <c:pt idx="8">
                  <c:v>-26.8</c:v>
                </c:pt>
                <c:pt idx="9">
                  <c:v>-26.83</c:v>
                </c:pt>
                <c:pt idx="10">
                  <c:v>-26.88</c:v>
                </c:pt>
                <c:pt idx="11">
                  <c:v>-26.89</c:v>
                </c:pt>
                <c:pt idx="12">
                  <c:v>-26.97</c:v>
                </c:pt>
                <c:pt idx="13">
                  <c:v>-27.01</c:v>
                </c:pt>
                <c:pt idx="14">
                  <c:v>-27.09</c:v>
                </c:pt>
                <c:pt idx="15">
                  <c:v>-27.13</c:v>
                </c:pt>
                <c:pt idx="16">
                  <c:v>-27.25</c:v>
                </c:pt>
                <c:pt idx="17">
                  <c:v>-27.26</c:v>
                </c:pt>
                <c:pt idx="18">
                  <c:v>-27.28</c:v>
                </c:pt>
                <c:pt idx="19">
                  <c:v>-27.35</c:v>
                </c:pt>
                <c:pt idx="20">
                  <c:v>-27.4</c:v>
                </c:pt>
                <c:pt idx="21">
                  <c:v>-27.5</c:v>
                </c:pt>
                <c:pt idx="22">
                  <c:v>-27.56</c:v>
                </c:pt>
                <c:pt idx="23">
                  <c:v>-27.71</c:v>
                </c:pt>
                <c:pt idx="24">
                  <c:v>-27.81</c:v>
                </c:pt>
                <c:pt idx="25">
                  <c:v>-27.89</c:v>
                </c:pt>
                <c:pt idx="26">
                  <c:v>-27.94</c:v>
                </c:pt>
                <c:pt idx="27">
                  <c:v>-28.12</c:v>
                </c:pt>
                <c:pt idx="28">
                  <c:v>-28.24</c:v>
                </c:pt>
                <c:pt idx="29">
                  <c:v>-28.34</c:v>
                </c:pt>
                <c:pt idx="30">
                  <c:v>-28.44</c:v>
                </c:pt>
                <c:pt idx="31">
                  <c:v>-28.63</c:v>
                </c:pt>
                <c:pt idx="32">
                  <c:v>-28.65</c:v>
                </c:pt>
                <c:pt idx="33">
                  <c:v>-28.67</c:v>
                </c:pt>
                <c:pt idx="34">
                  <c:v>-28.9</c:v>
                </c:pt>
                <c:pt idx="35">
                  <c:v>-28.91</c:v>
                </c:pt>
                <c:pt idx="36">
                  <c:v>-28.96</c:v>
                </c:pt>
                <c:pt idx="37">
                  <c:v>-29.09</c:v>
                </c:pt>
                <c:pt idx="38">
                  <c:v>-29.24</c:v>
                </c:pt>
                <c:pt idx="39">
                  <c:v>-29.49</c:v>
                </c:pt>
                <c:pt idx="40">
                  <c:v>-29.55</c:v>
                </c:pt>
                <c:pt idx="41">
                  <c:v>-29.57</c:v>
                </c:pt>
                <c:pt idx="42">
                  <c:v>-29.64</c:v>
                </c:pt>
                <c:pt idx="43">
                  <c:v>-29.81</c:v>
                </c:pt>
                <c:pt idx="44">
                  <c:v>-29.89</c:v>
                </c:pt>
                <c:pt idx="45">
                  <c:v>-30.05</c:v>
                </c:pt>
                <c:pt idx="46">
                  <c:v>-30.14</c:v>
                </c:pt>
                <c:pt idx="47">
                  <c:v>-30.14</c:v>
                </c:pt>
                <c:pt idx="48">
                  <c:v>-30.25</c:v>
                </c:pt>
                <c:pt idx="49">
                  <c:v>-30.36</c:v>
                </c:pt>
                <c:pt idx="50">
                  <c:v>-30.47</c:v>
                </c:pt>
                <c:pt idx="51">
                  <c:v>-30.53</c:v>
                </c:pt>
                <c:pt idx="52">
                  <c:v>-30.71</c:v>
                </c:pt>
                <c:pt idx="53">
                  <c:v>-30.73</c:v>
                </c:pt>
                <c:pt idx="54">
                  <c:v>-30.74</c:v>
                </c:pt>
                <c:pt idx="55">
                  <c:v>-30.75</c:v>
                </c:pt>
                <c:pt idx="56">
                  <c:v>-30.79</c:v>
                </c:pt>
                <c:pt idx="57">
                  <c:v>-30.79</c:v>
                </c:pt>
                <c:pt idx="58">
                  <c:v>-31.38</c:v>
                </c:pt>
                <c:pt idx="59">
                  <c:v>-31.8</c:v>
                </c:pt>
                <c:pt idx="60">
                  <c:v>-32.31</c:v>
                </c:pt>
                <c:pt idx="61">
                  <c:v>-32.979999999999997</c:v>
                </c:pt>
                <c:pt idx="62">
                  <c:v>-34.11</c:v>
                </c:pt>
                <c:pt idx="63">
                  <c:v>-35.31</c:v>
                </c:pt>
                <c:pt idx="64">
                  <c:v>-37.28</c:v>
                </c:pt>
                <c:pt idx="65">
                  <c:v>-38.81</c:v>
                </c:pt>
                <c:pt idx="66">
                  <c:v>-41.4</c:v>
                </c:pt>
                <c:pt idx="67">
                  <c:v>-44.95</c:v>
                </c:pt>
                <c:pt idx="68">
                  <c:v>-45.99</c:v>
                </c:pt>
                <c:pt idx="69">
                  <c:v>-50.98</c:v>
                </c:pt>
                <c:pt idx="70">
                  <c:v>-51.62</c:v>
                </c:pt>
                <c:pt idx="71">
                  <c:v>-56.34</c:v>
                </c:pt>
                <c:pt idx="72">
                  <c:v>-59.49</c:v>
                </c:pt>
                <c:pt idx="73">
                  <c:v>-62.39</c:v>
                </c:pt>
                <c:pt idx="74">
                  <c:v>-63.63</c:v>
                </c:pt>
                <c:pt idx="75">
                  <c:v>-65.02</c:v>
                </c:pt>
                <c:pt idx="76">
                  <c:v>-71.540000000000006</c:v>
                </c:pt>
                <c:pt idx="77">
                  <c:v>-82.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25216"/>
        <c:axId val="322024824"/>
      </c:scatterChart>
      <c:valAx>
        <c:axId val="3220252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2024824"/>
        <c:crosses val="autoZero"/>
        <c:crossBetween val="midCat"/>
      </c:valAx>
      <c:valAx>
        <c:axId val="322024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20252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8'!$D$2:$D$28</c:f>
              <c:numCache>
                <c:formatCode>General</c:formatCode>
                <c:ptCount val="27"/>
                <c:pt idx="0">
                  <c:v>23.070900000000002</c:v>
                </c:pt>
                <c:pt idx="1">
                  <c:v>21.180900000000001</c:v>
                </c:pt>
                <c:pt idx="2">
                  <c:v>19.644600000000001</c:v>
                </c:pt>
                <c:pt idx="3">
                  <c:v>18.2681</c:v>
                </c:pt>
                <c:pt idx="4">
                  <c:v>17.076699999999999</c:v>
                </c:pt>
                <c:pt idx="5">
                  <c:v>15.917199999999999</c:v>
                </c:pt>
                <c:pt idx="6">
                  <c:v>14.707599999999999</c:v>
                </c:pt>
                <c:pt idx="7">
                  <c:v>13.6143</c:v>
                </c:pt>
                <c:pt idx="8">
                  <c:v>12.7254</c:v>
                </c:pt>
                <c:pt idx="9">
                  <c:v>12.1745</c:v>
                </c:pt>
                <c:pt idx="10">
                  <c:v>11.9689</c:v>
                </c:pt>
                <c:pt idx="11">
                  <c:v>12.1783</c:v>
                </c:pt>
                <c:pt idx="12">
                  <c:v>12.745100000000001</c:v>
                </c:pt>
                <c:pt idx="13">
                  <c:v>13.463200000000001</c:v>
                </c:pt>
                <c:pt idx="14">
                  <c:v>13.902200000000001</c:v>
                </c:pt>
                <c:pt idx="15">
                  <c:v>13.1891</c:v>
                </c:pt>
                <c:pt idx="16">
                  <c:v>13.703799999999999</c:v>
                </c:pt>
                <c:pt idx="17">
                  <c:v>7.9154999999999998</c:v>
                </c:pt>
                <c:pt idx="18">
                  <c:v>10.8925</c:v>
                </c:pt>
                <c:pt idx="19">
                  <c:v>8.1052</c:v>
                </c:pt>
                <c:pt idx="20">
                  <c:v>10.349299999999999</c:v>
                </c:pt>
                <c:pt idx="21">
                  <c:v>5.2984</c:v>
                </c:pt>
                <c:pt idx="22">
                  <c:v>27.700700000000001</c:v>
                </c:pt>
                <c:pt idx="23">
                  <c:v>16.0886</c:v>
                </c:pt>
                <c:pt idx="24">
                  <c:v>33.492400000000004</c:v>
                </c:pt>
                <c:pt idx="25">
                  <c:v>21.907499999999999</c:v>
                </c:pt>
                <c:pt idx="26">
                  <c:v>39.539900000000003</c:v>
                </c:pt>
              </c:numCache>
            </c:numRef>
          </c:xVal>
          <c:yVal>
            <c:numRef>
              <c:f>'F8'!$G$2:$G$28</c:f>
              <c:numCache>
                <c:formatCode>General</c:formatCode>
                <c:ptCount val="27"/>
                <c:pt idx="0">
                  <c:v>-5.43</c:v>
                </c:pt>
                <c:pt idx="1">
                  <c:v>-13.25</c:v>
                </c:pt>
                <c:pt idx="2">
                  <c:v>-15.33</c:v>
                </c:pt>
                <c:pt idx="3">
                  <c:v>-17.73</c:v>
                </c:pt>
                <c:pt idx="4">
                  <c:v>-20.51</c:v>
                </c:pt>
                <c:pt idx="5">
                  <c:v>-24.36</c:v>
                </c:pt>
                <c:pt idx="6">
                  <c:v>-29.54</c:v>
                </c:pt>
                <c:pt idx="7">
                  <c:v>-33.97</c:v>
                </c:pt>
                <c:pt idx="8">
                  <c:v>-38</c:v>
                </c:pt>
                <c:pt idx="9">
                  <c:v>-43.11</c:v>
                </c:pt>
                <c:pt idx="10">
                  <c:v>-46.9</c:v>
                </c:pt>
                <c:pt idx="11">
                  <c:v>-53.77</c:v>
                </c:pt>
                <c:pt idx="12">
                  <c:v>-58.93</c:v>
                </c:pt>
                <c:pt idx="13">
                  <c:v>-66.459999999999994</c:v>
                </c:pt>
                <c:pt idx="14">
                  <c:v>-71.09</c:v>
                </c:pt>
                <c:pt idx="15">
                  <c:v>-79.28</c:v>
                </c:pt>
                <c:pt idx="16">
                  <c:v>-92.73</c:v>
                </c:pt>
                <c:pt idx="17">
                  <c:v>-94.33</c:v>
                </c:pt>
                <c:pt idx="18">
                  <c:v>-102.52</c:v>
                </c:pt>
                <c:pt idx="19">
                  <c:v>-113.37</c:v>
                </c:pt>
                <c:pt idx="20">
                  <c:v>-114.01</c:v>
                </c:pt>
                <c:pt idx="21">
                  <c:v>-115.71</c:v>
                </c:pt>
                <c:pt idx="22">
                  <c:v>-126.08</c:v>
                </c:pt>
                <c:pt idx="23">
                  <c:v>-132.82</c:v>
                </c:pt>
                <c:pt idx="24">
                  <c:v>-134.47</c:v>
                </c:pt>
                <c:pt idx="25">
                  <c:v>-134.85</c:v>
                </c:pt>
                <c:pt idx="26">
                  <c:v>-169.1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29920"/>
        <c:axId val="322029528"/>
      </c:scatterChart>
      <c:valAx>
        <c:axId val="3220299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2029528"/>
        <c:crosses val="autoZero"/>
        <c:crossBetween val="midCat"/>
      </c:valAx>
      <c:valAx>
        <c:axId val="3220295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20299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F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10'!$D$2:$D$84</c:f>
              <c:numCache>
                <c:formatCode>General</c:formatCode>
                <c:ptCount val="83"/>
                <c:pt idx="0">
                  <c:v>92.147199999999998</c:v>
                </c:pt>
                <c:pt idx="1">
                  <c:v>92.877300000000005</c:v>
                </c:pt>
                <c:pt idx="2">
                  <c:v>93.659800000000004</c:v>
                </c:pt>
                <c:pt idx="3">
                  <c:v>95.618099999999998</c:v>
                </c:pt>
                <c:pt idx="4">
                  <c:v>94.586699999999993</c:v>
                </c:pt>
                <c:pt idx="5">
                  <c:v>96.710999999999999</c:v>
                </c:pt>
                <c:pt idx="6">
                  <c:v>97.902299999999997</c:v>
                </c:pt>
                <c:pt idx="7">
                  <c:v>99.165499999999994</c:v>
                </c:pt>
                <c:pt idx="8">
                  <c:v>100.5474</c:v>
                </c:pt>
                <c:pt idx="9">
                  <c:v>102.01649999999999</c:v>
                </c:pt>
                <c:pt idx="10">
                  <c:v>103.55159999999999</c:v>
                </c:pt>
                <c:pt idx="11">
                  <c:v>105.1027</c:v>
                </c:pt>
                <c:pt idx="12">
                  <c:v>106.6534</c:v>
                </c:pt>
                <c:pt idx="13">
                  <c:v>108.1814</c:v>
                </c:pt>
                <c:pt idx="14">
                  <c:v>109.6498</c:v>
                </c:pt>
                <c:pt idx="15">
                  <c:v>111.0095</c:v>
                </c:pt>
                <c:pt idx="16">
                  <c:v>112.1104</c:v>
                </c:pt>
                <c:pt idx="17">
                  <c:v>112.7508</c:v>
                </c:pt>
                <c:pt idx="18">
                  <c:v>112.7803</c:v>
                </c:pt>
                <c:pt idx="19">
                  <c:v>281.82920000000001</c:v>
                </c:pt>
                <c:pt idx="20">
                  <c:v>273.69</c:v>
                </c:pt>
                <c:pt idx="21">
                  <c:v>111.9678</c:v>
                </c:pt>
                <c:pt idx="22">
                  <c:v>331.0763</c:v>
                </c:pt>
                <c:pt idx="23">
                  <c:v>323.15699999999998</c:v>
                </c:pt>
                <c:pt idx="24">
                  <c:v>303.2004</c:v>
                </c:pt>
                <c:pt idx="25">
                  <c:v>338.90350000000001</c:v>
                </c:pt>
                <c:pt idx="26">
                  <c:v>110.17189999999999</c:v>
                </c:pt>
                <c:pt idx="27">
                  <c:v>289.3646</c:v>
                </c:pt>
                <c:pt idx="28">
                  <c:v>296.1474</c:v>
                </c:pt>
                <c:pt idx="29">
                  <c:v>315.95060000000001</c:v>
                </c:pt>
                <c:pt idx="30">
                  <c:v>107.539</c:v>
                </c:pt>
                <c:pt idx="31">
                  <c:v>309.8245</c:v>
                </c:pt>
                <c:pt idx="32">
                  <c:v>267.60239999999999</c:v>
                </c:pt>
                <c:pt idx="33">
                  <c:v>103.69670000000001</c:v>
                </c:pt>
                <c:pt idx="34">
                  <c:v>264.75139999999999</c:v>
                </c:pt>
                <c:pt idx="35">
                  <c:v>267.89499999999998</c:v>
                </c:pt>
                <c:pt idx="36">
                  <c:v>98.193899999999999</c:v>
                </c:pt>
                <c:pt idx="37">
                  <c:v>214.5592</c:v>
                </c:pt>
                <c:pt idx="38">
                  <c:v>263.46699999999998</c:v>
                </c:pt>
                <c:pt idx="39">
                  <c:v>265.89729999999997</c:v>
                </c:pt>
                <c:pt idx="40">
                  <c:v>267.25139999999999</c:v>
                </c:pt>
                <c:pt idx="41">
                  <c:v>243.16050000000001</c:v>
                </c:pt>
                <c:pt idx="42">
                  <c:v>90.073499999999996</c:v>
                </c:pt>
                <c:pt idx="43">
                  <c:v>199.94200000000001</c:v>
                </c:pt>
                <c:pt idx="44">
                  <c:v>268.29169999999999</c:v>
                </c:pt>
                <c:pt idx="45">
                  <c:v>79.910399999999996</c:v>
                </c:pt>
                <c:pt idx="46">
                  <c:v>266.04750000000001</c:v>
                </c:pt>
                <c:pt idx="47">
                  <c:v>257.35700000000003</c:v>
                </c:pt>
                <c:pt idx="48">
                  <c:v>264.87759999999997</c:v>
                </c:pt>
                <c:pt idx="49">
                  <c:v>228.9299</c:v>
                </c:pt>
                <c:pt idx="50">
                  <c:v>63.422199999999997</c:v>
                </c:pt>
                <c:pt idx="51">
                  <c:v>244.61369999999999</c:v>
                </c:pt>
                <c:pt idx="52">
                  <c:v>71.1875</c:v>
                </c:pt>
                <c:pt idx="53">
                  <c:v>249.55099999999999</c:v>
                </c:pt>
                <c:pt idx="54">
                  <c:v>219.65620000000001</c:v>
                </c:pt>
                <c:pt idx="55">
                  <c:v>236.0301</c:v>
                </c:pt>
                <c:pt idx="56">
                  <c:v>193.95</c:v>
                </c:pt>
                <c:pt idx="57">
                  <c:v>67.880200000000002</c:v>
                </c:pt>
                <c:pt idx="58">
                  <c:v>263.58390000000003</c:v>
                </c:pt>
                <c:pt idx="59">
                  <c:v>194.8972</c:v>
                </c:pt>
                <c:pt idx="60">
                  <c:v>181.24430000000001</c:v>
                </c:pt>
                <c:pt idx="61">
                  <c:v>194.03559999999999</c:v>
                </c:pt>
                <c:pt idx="62">
                  <c:v>60.9437</c:v>
                </c:pt>
                <c:pt idx="63">
                  <c:v>78.524600000000007</c:v>
                </c:pt>
                <c:pt idx="64">
                  <c:v>119.2364</c:v>
                </c:pt>
                <c:pt idx="65">
                  <c:v>237.81970000000001</c:v>
                </c:pt>
                <c:pt idx="66">
                  <c:v>167.85740000000001</c:v>
                </c:pt>
                <c:pt idx="67">
                  <c:v>74.587599999999995</c:v>
                </c:pt>
                <c:pt idx="68">
                  <c:v>205.9605</c:v>
                </c:pt>
                <c:pt idx="69">
                  <c:v>199.25569999999999</c:v>
                </c:pt>
                <c:pt idx="70">
                  <c:v>112.8655</c:v>
                </c:pt>
                <c:pt idx="71">
                  <c:v>67.447199999999995</c:v>
                </c:pt>
                <c:pt idx="72">
                  <c:v>175.45939999999999</c:v>
                </c:pt>
                <c:pt idx="73">
                  <c:v>214.422</c:v>
                </c:pt>
                <c:pt idx="74">
                  <c:v>86.3643</c:v>
                </c:pt>
                <c:pt idx="75">
                  <c:v>188.08080000000001</c:v>
                </c:pt>
                <c:pt idx="76">
                  <c:v>158.8811</c:v>
                </c:pt>
                <c:pt idx="77">
                  <c:v>247.3357</c:v>
                </c:pt>
                <c:pt idx="78">
                  <c:v>100.45050000000001</c:v>
                </c:pt>
                <c:pt idx="79">
                  <c:v>227.82769999999999</c:v>
                </c:pt>
                <c:pt idx="80">
                  <c:v>251.95240000000001</c:v>
                </c:pt>
                <c:pt idx="81">
                  <c:v>136.9025</c:v>
                </c:pt>
                <c:pt idx="82">
                  <c:v>228.9538</c:v>
                </c:pt>
              </c:numCache>
            </c:numRef>
          </c:xVal>
          <c:yVal>
            <c:numRef>
              <c:f>'F10'!$G$2:$G$84</c:f>
              <c:numCache>
                <c:formatCode>General</c:formatCode>
                <c:ptCount val="83"/>
                <c:pt idx="0">
                  <c:v>-18.66</c:v>
                </c:pt>
                <c:pt idx="1">
                  <c:v>-21.27</c:v>
                </c:pt>
                <c:pt idx="2">
                  <c:v>-21.52</c:v>
                </c:pt>
                <c:pt idx="3">
                  <c:v>-27.28</c:v>
                </c:pt>
                <c:pt idx="4">
                  <c:v>-29.16</c:v>
                </c:pt>
                <c:pt idx="5">
                  <c:v>-32.86</c:v>
                </c:pt>
                <c:pt idx="6">
                  <c:v>-33.770000000000003</c:v>
                </c:pt>
                <c:pt idx="7">
                  <c:v>-38.49</c:v>
                </c:pt>
                <c:pt idx="8">
                  <c:v>-43.04</c:v>
                </c:pt>
                <c:pt idx="9">
                  <c:v>-47.75</c:v>
                </c:pt>
                <c:pt idx="10">
                  <c:v>-52.41</c:v>
                </c:pt>
                <c:pt idx="11">
                  <c:v>-57.07</c:v>
                </c:pt>
                <c:pt idx="12">
                  <c:v>-61.87</c:v>
                </c:pt>
                <c:pt idx="13">
                  <c:v>-66.64</c:v>
                </c:pt>
                <c:pt idx="14">
                  <c:v>-71.34</c:v>
                </c:pt>
                <c:pt idx="15">
                  <c:v>-78.48</c:v>
                </c:pt>
                <c:pt idx="16">
                  <c:v>-89.33</c:v>
                </c:pt>
                <c:pt idx="17">
                  <c:v>-99.16</c:v>
                </c:pt>
                <c:pt idx="18">
                  <c:v>-108.68</c:v>
                </c:pt>
                <c:pt idx="19">
                  <c:v>-118.5</c:v>
                </c:pt>
                <c:pt idx="20">
                  <c:v>-119.72</c:v>
                </c:pt>
                <c:pt idx="21">
                  <c:v>-119.75</c:v>
                </c:pt>
                <c:pt idx="22">
                  <c:v>-120.05</c:v>
                </c:pt>
                <c:pt idx="23">
                  <c:v>-124.91</c:v>
                </c:pt>
                <c:pt idx="24">
                  <c:v>-126.2</c:v>
                </c:pt>
                <c:pt idx="25">
                  <c:v>-126.7</c:v>
                </c:pt>
                <c:pt idx="26">
                  <c:v>-128.91999999999999</c:v>
                </c:pt>
                <c:pt idx="27">
                  <c:v>-131.44999999999999</c:v>
                </c:pt>
                <c:pt idx="28">
                  <c:v>-133.11000000000001</c:v>
                </c:pt>
                <c:pt idx="29">
                  <c:v>-133.9</c:v>
                </c:pt>
                <c:pt idx="30">
                  <c:v>-136.01</c:v>
                </c:pt>
                <c:pt idx="31">
                  <c:v>-141.44</c:v>
                </c:pt>
                <c:pt idx="32">
                  <c:v>-143.33000000000001</c:v>
                </c:pt>
                <c:pt idx="33">
                  <c:v>-148.08000000000001</c:v>
                </c:pt>
                <c:pt idx="34">
                  <c:v>-150.38</c:v>
                </c:pt>
                <c:pt idx="35">
                  <c:v>-154.38</c:v>
                </c:pt>
                <c:pt idx="36">
                  <c:v>-159.30000000000001</c:v>
                </c:pt>
                <c:pt idx="37">
                  <c:v>-167.68</c:v>
                </c:pt>
                <c:pt idx="38">
                  <c:v>-168.06</c:v>
                </c:pt>
                <c:pt idx="39">
                  <c:v>-169.8</c:v>
                </c:pt>
                <c:pt idx="40">
                  <c:v>-172.72</c:v>
                </c:pt>
                <c:pt idx="41">
                  <c:v>-177.4</c:v>
                </c:pt>
                <c:pt idx="42">
                  <c:v>-178.3</c:v>
                </c:pt>
                <c:pt idx="43">
                  <c:v>-178.35</c:v>
                </c:pt>
                <c:pt idx="44">
                  <c:v>-182.61</c:v>
                </c:pt>
                <c:pt idx="45">
                  <c:v>-183.73</c:v>
                </c:pt>
                <c:pt idx="46">
                  <c:v>-184.76</c:v>
                </c:pt>
                <c:pt idx="47">
                  <c:v>-188.48</c:v>
                </c:pt>
                <c:pt idx="48">
                  <c:v>-189.63</c:v>
                </c:pt>
                <c:pt idx="49">
                  <c:v>-195.46</c:v>
                </c:pt>
                <c:pt idx="50">
                  <c:v>-196.18</c:v>
                </c:pt>
                <c:pt idx="51">
                  <c:v>-200.41</c:v>
                </c:pt>
                <c:pt idx="52">
                  <c:v>-200.64</c:v>
                </c:pt>
                <c:pt idx="53">
                  <c:v>-206.38</c:v>
                </c:pt>
                <c:pt idx="54">
                  <c:v>-208</c:v>
                </c:pt>
                <c:pt idx="55">
                  <c:v>-208.11</c:v>
                </c:pt>
                <c:pt idx="56">
                  <c:v>-208.69</c:v>
                </c:pt>
                <c:pt idx="57">
                  <c:v>-208.78</c:v>
                </c:pt>
                <c:pt idx="58">
                  <c:v>-210.77</c:v>
                </c:pt>
                <c:pt idx="59">
                  <c:v>-211.68</c:v>
                </c:pt>
                <c:pt idx="60">
                  <c:v>-211.91</c:v>
                </c:pt>
                <c:pt idx="61">
                  <c:v>-212.74</c:v>
                </c:pt>
                <c:pt idx="62">
                  <c:v>-216.2</c:v>
                </c:pt>
                <c:pt idx="63">
                  <c:v>-216.48</c:v>
                </c:pt>
                <c:pt idx="64">
                  <c:v>-217.75</c:v>
                </c:pt>
                <c:pt idx="65">
                  <c:v>-217.99</c:v>
                </c:pt>
                <c:pt idx="66">
                  <c:v>-218.39</c:v>
                </c:pt>
                <c:pt idx="67">
                  <c:v>-218.47</c:v>
                </c:pt>
                <c:pt idx="68">
                  <c:v>-219.51</c:v>
                </c:pt>
                <c:pt idx="69">
                  <c:v>-224.51</c:v>
                </c:pt>
                <c:pt idx="70">
                  <c:v>-226.1</c:v>
                </c:pt>
                <c:pt idx="71">
                  <c:v>-227.91</c:v>
                </c:pt>
                <c:pt idx="72">
                  <c:v>-228.53</c:v>
                </c:pt>
                <c:pt idx="73">
                  <c:v>-230.76</c:v>
                </c:pt>
                <c:pt idx="74">
                  <c:v>-231.75</c:v>
                </c:pt>
                <c:pt idx="75">
                  <c:v>-232.04</c:v>
                </c:pt>
                <c:pt idx="76">
                  <c:v>-233.35</c:v>
                </c:pt>
                <c:pt idx="77">
                  <c:v>-234.38</c:v>
                </c:pt>
                <c:pt idx="78">
                  <c:v>-238.19</c:v>
                </c:pt>
                <c:pt idx="79">
                  <c:v>-240.86</c:v>
                </c:pt>
                <c:pt idx="80">
                  <c:v>-250.47</c:v>
                </c:pt>
                <c:pt idx="81">
                  <c:v>-265.42</c:v>
                </c:pt>
                <c:pt idx="82">
                  <c:v>-371.1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758728"/>
        <c:axId val="442755592"/>
      </c:scatterChart>
      <c:valAx>
        <c:axId val="4427587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2755592"/>
        <c:crosses val="autoZero"/>
        <c:crossBetween val="midCat"/>
      </c:valAx>
      <c:valAx>
        <c:axId val="442755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27587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IKER_SECTOR%20E-depth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1"/>
      <sheetName val="E2"/>
      <sheetName val="E3"/>
      <sheetName val="E4"/>
      <sheetName val="E5"/>
      <sheetName val="E6"/>
      <sheetName val="E7"/>
      <sheetName val="E8"/>
      <sheetName val="E9"/>
      <sheetName val="E10"/>
      <sheetName val="E11"/>
      <sheetName val="E12"/>
      <sheetName val="E14"/>
      <sheetName val="E15"/>
      <sheetName val="E16"/>
      <sheetName val="E17"/>
      <sheetName val="E18"/>
      <sheetName val="E19"/>
      <sheetName val="E20"/>
      <sheetName val="E2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D2">
            <v>12.332100000000001</v>
          </cell>
          <cell r="G2">
            <v>-9.76</v>
          </cell>
        </row>
        <row r="3">
          <cell r="D3">
            <v>13.132899999999999</v>
          </cell>
          <cell r="G3">
            <v>-21.54</v>
          </cell>
        </row>
        <row r="4">
          <cell r="D4">
            <v>14.516500000000001</v>
          </cell>
          <cell r="G4">
            <v>-28.26</v>
          </cell>
        </row>
        <row r="5">
          <cell r="D5">
            <v>16.283999999999999</v>
          </cell>
          <cell r="G5">
            <v>-33.72</v>
          </cell>
        </row>
        <row r="6">
          <cell r="D6">
            <v>18.6005</v>
          </cell>
          <cell r="G6">
            <v>-49.25</v>
          </cell>
        </row>
        <row r="7">
          <cell r="D7">
            <v>22.235700000000001</v>
          </cell>
          <cell r="G7">
            <v>-64.92</v>
          </cell>
        </row>
        <row r="8">
          <cell r="D8">
            <v>27.4634</v>
          </cell>
          <cell r="G8">
            <v>-72.760000000000005</v>
          </cell>
        </row>
        <row r="9">
          <cell r="D9">
            <v>24.906199999999998</v>
          </cell>
          <cell r="G9">
            <v>-76.89</v>
          </cell>
        </row>
        <row r="10">
          <cell r="D10">
            <v>24.189800000000002</v>
          </cell>
          <cell r="G10">
            <v>-77.02</v>
          </cell>
        </row>
        <row r="11">
          <cell r="D11">
            <v>29.921299999999999</v>
          </cell>
          <cell r="G11">
            <v>-79.010000000000005</v>
          </cell>
        </row>
        <row r="12">
          <cell r="D12">
            <v>16.7515</v>
          </cell>
          <cell r="G12">
            <v>-89.28</v>
          </cell>
        </row>
        <row r="13">
          <cell r="D13">
            <v>31.6311</v>
          </cell>
          <cell r="G13">
            <v>-90.11</v>
          </cell>
        </row>
        <row r="14">
          <cell r="D14">
            <v>10.9131</v>
          </cell>
          <cell r="G14">
            <v>-95.54</v>
          </cell>
        </row>
        <row r="15">
          <cell r="D15">
            <v>13.1457</v>
          </cell>
          <cell r="G15">
            <v>-95.72</v>
          </cell>
        </row>
        <row r="16">
          <cell r="D16">
            <v>31.036899999999999</v>
          </cell>
          <cell r="G16">
            <v>-101.35</v>
          </cell>
        </row>
        <row r="17">
          <cell r="D17">
            <v>14.8895</v>
          </cell>
          <cell r="G17">
            <v>-101.52</v>
          </cell>
        </row>
        <row r="18">
          <cell r="D18">
            <v>23.098400000000002</v>
          </cell>
          <cell r="G18">
            <v>-102.24</v>
          </cell>
        </row>
        <row r="19">
          <cell r="D19">
            <v>26.676500000000001</v>
          </cell>
          <cell r="G19">
            <v>-102.42</v>
          </cell>
        </row>
        <row r="20">
          <cell r="D20">
            <v>20.786000000000001</v>
          </cell>
          <cell r="G20">
            <v>-102.89</v>
          </cell>
        </row>
        <row r="21">
          <cell r="D21">
            <v>22.4665</v>
          </cell>
          <cell r="G21">
            <v>-103.5</v>
          </cell>
        </row>
        <row r="22">
          <cell r="D22">
            <v>15.2544</v>
          </cell>
          <cell r="G22">
            <v>-106.23</v>
          </cell>
        </row>
        <row r="23">
          <cell r="D23">
            <v>10.153</v>
          </cell>
          <cell r="G23">
            <v>-106.94</v>
          </cell>
        </row>
        <row r="24">
          <cell r="D24">
            <v>20.7193</v>
          </cell>
          <cell r="G24">
            <v>-110.74</v>
          </cell>
        </row>
        <row r="25">
          <cell r="D25">
            <v>24.875599999999999</v>
          </cell>
          <cell r="G25">
            <v>-112.23</v>
          </cell>
        </row>
        <row r="26">
          <cell r="D26">
            <v>14.0282</v>
          </cell>
          <cell r="G26">
            <v>-112.95</v>
          </cell>
        </row>
        <row r="27">
          <cell r="D27">
            <v>30.1402</v>
          </cell>
          <cell r="G27">
            <v>-119.37</v>
          </cell>
        </row>
        <row r="28">
          <cell r="D28">
            <v>15.631399999999999</v>
          </cell>
          <cell r="G28">
            <v>-122.3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E44" sqref="E2:E44"/>
    </sheetView>
  </sheetViews>
  <sheetFormatPr defaultRowHeight="15" x14ac:dyDescent="0.25"/>
  <cols>
    <col min="1" max="2" width="11" bestFit="1" customWidth="1"/>
    <col min="3" max="3" width="9.140625" style="2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t="s">
        <v>3</v>
      </c>
      <c r="E1" t="s">
        <v>4</v>
      </c>
    </row>
    <row r="2" spans="1:7" x14ac:dyDescent="0.25">
      <c r="A2">
        <v>510338.09399999998</v>
      </c>
      <c r="B2">
        <v>418968.625</v>
      </c>
      <c r="C2" s="2">
        <v>1</v>
      </c>
      <c r="D2">
        <v>3.8805999999999998</v>
      </c>
      <c r="E2">
        <v>7.13</v>
      </c>
      <c r="G2">
        <f>-1*E2</f>
        <v>-7.13</v>
      </c>
    </row>
    <row r="3" spans="1:7" x14ac:dyDescent="0.25">
      <c r="A3">
        <v>510338.09399999998</v>
      </c>
      <c r="B3">
        <v>418968.625</v>
      </c>
      <c r="C3" s="2">
        <v>2</v>
      </c>
      <c r="D3">
        <v>5.8498000000000001</v>
      </c>
      <c r="E3">
        <v>27.68</v>
      </c>
      <c r="G3">
        <f t="shared" ref="G3:G44" si="0">-1*E3</f>
        <v>-27.68</v>
      </c>
    </row>
    <row r="4" spans="1:7" x14ac:dyDescent="0.25">
      <c r="A4">
        <v>510338.09399999998</v>
      </c>
      <c r="B4">
        <v>418968.625</v>
      </c>
      <c r="C4" s="2">
        <v>3</v>
      </c>
      <c r="D4">
        <v>9.2368000000000006</v>
      </c>
      <c r="E4">
        <v>31.95</v>
      </c>
      <c r="G4">
        <f t="shared" si="0"/>
        <v>-31.95</v>
      </c>
    </row>
    <row r="5" spans="1:7" x14ac:dyDescent="0.25">
      <c r="A5">
        <v>510338.09399999998</v>
      </c>
      <c r="B5">
        <v>418968.625</v>
      </c>
      <c r="C5" s="2">
        <v>4</v>
      </c>
      <c r="D5">
        <v>13.019600000000001</v>
      </c>
      <c r="E5">
        <v>34.61</v>
      </c>
      <c r="G5">
        <f t="shared" si="0"/>
        <v>-34.61</v>
      </c>
    </row>
    <row r="6" spans="1:7" x14ac:dyDescent="0.25">
      <c r="A6">
        <v>510338.09399999998</v>
      </c>
      <c r="B6">
        <v>418968.625</v>
      </c>
      <c r="C6" s="2">
        <v>5</v>
      </c>
      <c r="D6">
        <v>17.179500000000001</v>
      </c>
      <c r="E6">
        <v>38.549999999999997</v>
      </c>
      <c r="G6">
        <f t="shared" si="0"/>
        <v>-38.549999999999997</v>
      </c>
    </row>
    <row r="7" spans="1:7" x14ac:dyDescent="0.25">
      <c r="A7">
        <v>510338.09399999998</v>
      </c>
      <c r="B7">
        <v>418968.625</v>
      </c>
      <c r="C7" s="2">
        <v>6</v>
      </c>
      <c r="D7">
        <v>21.805900000000001</v>
      </c>
      <c r="E7">
        <v>42.77</v>
      </c>
      <c r="G7">
        <f t="shared" si="0"/>
        <v>-42.77</v>
      </c>
    </row>
    <row r="8" spans="1:7" x14ac:dyDescent="0.25">
      <c r="A8">
        <v>510338.09399999998</v>
      </c>
      <c r="B8">
        <v>418968.625</v>
      </c>
      <c r="C8" s="2">
        <v>7</v>
      </c>
      <c r="D8">
        <v>26.974</v>
      </c>
      <c r="E8">
        <v>48.06</v>
      </c>
      <c r="G8">
        <f t="shared" si="0"/>
        <v>-48.06</v>
      </c>
    </row>
    <row r="9" spans="1:7" x14ac:dyDescent="0.25">
      <c r="A9">
        <v>510338.09399999998</v>
      </c>
      <c r="B9">
        <v>418968.625</v>
      </c>
      <c r="C9" s="2">
        <v>8</v>
      </c>
      <c r="D9">
        <v>32.700600000000001</v>
      </c>
      <c r="E9">
        <v>52.62</v>
      </c>
      <c r="G9">
        <f t="shared" si="0"/>
        <v>-52.62</v>
      </c>
    </row>
    <row r="10" spans="1:7" x14ac:dyDescent="0.25">
      <c r="A10">
        <v>510338.09399999998</v>
      </c>
      <c r="B10">
        <v>418968.625</v>
      </c>
      <c r="C10" s="2">
        <v>9</v>
      </c>
      <c r="D10">
        <v>38.932299999999998</v>
      </c>
      <c r="E10">
        <v>57.08</v>
      </c>
      <c r="G10">
        <f t="shared" si="0"/>
        <v>-57.08</v>
      </c>
    </row>
    <row r="11" spans="1:7" x14ac:dyDescent="0.25">
      <c r="A11">
        <v>510338.09399999998</v>
      </c>
      <c r="B11">
        <v>418968.625</v>
      </c>
      <c r="C11" s="2">
        <v>10</v>
      </c>
      <c r="D11">
        <v>45.7149</v>
      </c>
      <c r="E11">
        <v>62.58</v>
      </c>
      <c r="G11">
        <f t="shared" si="0"/>
        <v>-62.58</v>
      </c>
    </row>
    <row r="12" spans="1:7" x14ac:dyDescent="0.25">
      <c r="A12">
        <v>510338.09399999998</v>
      </c>
      <c r="B12">
        <v>418968.625</v>
      </c>
      <c r="C12" s="2">
        <v>11</v>
      </c>
      <c r="D12">
        <v>53.1798</v>
      </c>
      <c r="E12">
        <v>69.680000000000007</v>
      </c>
      <c r="G12">
        <f t="shared" si="0"/>
        <v>-69.680000000000007</v>
      </c>
    </row>
    <row r="13" spans="1:7" x14ac:dyDescent="0.25">
      <c r="A13">
        <v>510338.09399999998</v>
      </c>
      <c r="B13">
        <v>418968.625</v>
      </c>
      <c r="C13" s="2">
        <v>12</v>
      </c>
      <c r="D13">
        <v>61.358800000000002</v>
      </c>
      <c r="E13">
        <v>76.17</v>
      </c>
      <c r="G13">
        <f t="shared" si="0"/>
        <v>-76.17</v>
      </c>
    </row>
    <row r="14" spans="1:7" x14ac:dyDescent="0.25">
      <c r="A14">
        <v>510338.09399999998</v>
      </c>
      <c r="B14">
        <v>418968.625</v>
      </c>
      <c r="C14" s="2">
        <v>13</v>
      </c>
      <c r="D14">
        <v>70.113100000000003</v>
      </c>
      <c r="E14">
        <v>81.16</v>
      </c>
      <c r="G14">
        <f t="shared" si="0"/>
        <v>-81.16</v>
      </c>
    </row>
    <row r="15" spans="1:7" x14ac:dyDescent="0.25">
      <c r="A15">
        <v>510338.09399999998</v>
      </c>
      <c r="B15">
        <v>418968.625</v>
      </c>
      <c r="C15" s="2">
        <v>14</v>
      </c>
      <c r="D15">
        <v>79.396600000000007</v>
      </c>
      <c r="E15">
        <v>87.53</v>
      </c>
      <c r="G15">
        <f t="shared" si="0"/>
        <v>-87.53</v>
      </c>
    </row>
    <row r="16" spans="1:7" x14ac:dyDescent="0.25">
      <c r="A16">
        <v>510338.09399999998</v>
      </c>
      <c r="B16">
        <v>418968.625</v>
      </c>
      <c r="C16" s="2">
        <v>15</v>
      </c>
      <c r="D16">
        <v>89.305300000000003</v>
      </c>
      <c r="E16">
        <v>95.95</v>
      </c>
      <c r="G16">
        <f t="shared" si="0"/>
        <v>-95.95</v>
      </c>
    </row>
    <row r="17" spans="1:7" x14ac:dyDescent="0.25">
      <c r="A17">
        <v>510338.09399999998</v>
      </c>
      <c r="B17">
        <v>418968.625</v>
      </c>
      <c r="C17" s="2">
        <v>16</v>
      </c>
      <c r="D17">
        <v>99.681799999999996</v>
      </c>
      <c r="E17">
        <v>100.17</v>
      </c>
      <c r="G17">
        <f t="shared" si="0"/>
        <v>-100.17</v>
      </c>
    </row>
    <row r="18" spans="1:7" x14ac:dyDescent="0.25">
      <c r="A18">
        <v>510338.09399999998</v>
      </c>
      <c r="B18">
        <v>418968.625</v>
      </c>
      <c r="C18" s="2">
        <v>17</v>
      </c>
      <c r="D18">
        <v>110.3857</v>
      </c>
      <c r="E18">
        <v>105.37</v>
      </c>
      <c r="G18">
        <f t="shared" si="0"/>
        <v>-105.37</v>
      </c>
    </row>
    <row r="19" spans="1:7" x14ac:dyDescent="0.25">
      <c r="A19">
        <v>510338.09399999998</v>
      </c>
      <c r="B19">
        <v>418968.625</v>
      </c>
      <c r="C19" s="2">
        <v>18</v>
      </c>
      <c r="D19">
        <v>121.3593</v>
      </c>
      <c r="E19">
        <v>109.49</v>
      </c>
      <c r="G19">
        <f t="shared" si="0"/>
        <v>-109.49</v>
      </c>
    </row>
    <row r="20" spans="1:7" x14ac:dyDescent="0.25">
      <c r="A20">
        <v>510338.09399999998</v>
      </c>
      <c r="B20">
        <v>418968.625</v>
      </c>
      <c r="C20" s="2">
        <v>19</v>
      </c>
      <c r="D20">
        <v>132.55369999999999</v>
      </c>
      <c r="E20">
        <v>114.06</v>
      </c>
      <c r="G20">
        <f t="shared" si="0"/>
        <v>-114.06</v>
      </c>
    </row>
    <row r="21" spans="1:7" x14ac:dyDescent="0.25">
      <c r="A21">
        <v>510338.09399999998</v>
      </c>
      <c r="B21">
        <v>418968.625</v>
      </c>
      <c r="C21" s="2">
        <v>20</v>
      </c>
      <c r="D21">
        <v>143.89709999999999</v>
      </c>
      <c r="E21">
        <v>116.26</v>
      </c>
      <c r="G21">
        <f t="shared" si="0"/>
        <v>-116.26</v>
      </c>
    </row>
    <row r="22" spans="1:7" x14ac:dyDescent="0.25">
      <c r="A22">
        <v>510338.09399999998</v>
      </c>
      <c r="B22">
        <v>418968.625</v>
      </c>
      <c r="C22" s="2">
        <v>22</v>
      </c>
      <c r="D22">
        <v>166.84970000000001</v>
      </c>
      <c r="E22">
        <v>118.86</v>
      </c>
      <c r="G22">
        <f t="shared" si="0"/>
        <v>-118.86</v>
      </c>
    </row>
    <row r="23" spans="1:7" x14ac:dyDescent="0.25">
      <c r="A23">
        <v>510338.09399999998</v>
      </c>
      <c r="B23">
        <v>418968.625</v>
      </c>
      <c r="C23" s="2">
        <v>43</v>
      </c>
      <c r="D23">
        <v>395.04160000000002</v>
      </c>
      <c r="E23">
        <v>120.2</v>
      </c>
      <c r="G23">
        <f t="shared" si="0"/>
        <v>-120.2</v>
      </c>
    </row>
    <row r="24" spans="1:7" x14ac:dyDescent="0.25">
      <c r="A24">
        <v>510338.09399999998</v>
      </c>
      <c r="B24">
        <v>418968.625</v>
      </c>
      <c r="C24" s="2">
        <v>21</v>
      </c>
      <c r="D24">
        <v>155.35659999999999</v>
      </c>
      <c r="E24">
        <v>123.04</v>
      </c>
      <c r="G24">
        <f t="shared" si="0"/>
        <v>-123.04</v>
      </c>
    </row>
    <row r="25" spans="1:7" x14ac:dyDescent="0.25">
      <c r="A25">
        <v>510338.09399999998</v>
      </c>
      <c r="B25">
        <v>418968.625</v>
      </c>
      <c r="C25" s="2">
        <v>38</v>
      </c>
      <c r="D25">
        <v>339.25959999999998</v>
      </c>
      <c r="E25">
        <v>125.47</v>
      </c>
      <c r="G25">
        <f t="shared" si="0"/>
        <v>-125.47</v>
      </c>
    </row>
    <row r="26" spans="1:7" x14ac:dyDescent="0.25">
      <c r="A26">
        <v>510338.09399999998</v>
      </c>
      <c r="B26">
        <v>418968.625</v>
      </c>
      <c r="C26" s="2">
        <v>25</v>
      </c>
      <c r="D26">
        <v>201.285</v>
      </c>
      <c r="E26">
        <v>129.81</v>
      </c>
      <c r="G26">
        <f t="shared" si="0"/>
        <v>-129.81</v>
      </c>
    </row>
    <row r="27" spans="1:7" x14ac:dyDescent="0.25">
      <c r="A27">
        <v>510338.09399999998</v>
      </c>
      <c r="B27">
        <v>418968.625</v>
      </c>
      <c r="C27" s="2">
        <v>23</v>
      </c>
      <c r="D27">
        <v>178.3492</v>
      </c>
      <c r="E27">
        <v>130.36000000000001</v>
      </c>
      <c r="G27">
        <f t="shared" si="0"/>
        <v>-130.36000000000001</v>
      </c>
    </row>
    <row r="28" spans="1:7" x14ac:dyDescent="0.25">
      <c r="A28">
        <v>510338.09399999998</v>
      </c>
      <c r="B28">
        <v>418968.625</v>
      </c>
      <c r="C28" s="2">
        <v>26</v>
      </c>
      <c r="D28">
        <v>212.75489999999999</v>
      </c>
      <c r="E28">
        <v>131.66</v>
      </c>
      <c r="G28">
        <f t="shared" si="0"/>
        <v>-131.66</v>
      </c>
    </row>
    <row r="29" spans="1:7" x14ac:dyDescent="0.25">
      <c r="A29">
        <v>510338.09399999998</v>
      </c>
      <c r="B29">
        <v>418968.625</v>
      </c>
      <c r="C29" s="2">
        <v>24</v>
      </c>
      <c r="D29">
        <v>189.81639999999999</v>
      </c>
      <c r="E29">
        <v>132.21</v>
      </c>
      <c r="G29">
        <f t="shared" si="0"/>
        <v>-132.21</v>
      </c>
    </row>
    <row r="30" spans="1:7" x14ac:dyDescent="0.25">
      <c r="A30">
        <v>510338.09399999998</v>
      </c>
      <c r="B30">
        <v>418968.625</v>
      </c>
      <c r="C30" s="2">
        <v>29</v>
      </c>
      <c r="D30">
        <v>246.46379999999999</v>
      </c>
      <c r="E30">
        <v>133.6</v>
      </c>
      <c r="G30">
        <f t="shared" si="0"/>
        <v>-133.6</v>
      </c>
    </row>
    <row r="31" spans="1:7" x14ac:dyDescent="0.25">
      <c r="A31">
        <v>510338.09399999998</v>
      </c>
      <c r="B31">
        <v>418968.625</v>
      </c>
      <c r="C31" s="2">
        <v>42</v>
      </c>
      <c r="D31">
        <v>381.31360000000001</v>
      </c>
      <c r="E31">
        <v>137.53</v>
      </c>
      <c r="G31">
        <f t="shared" si="0"/>
        <v>-137.53</v>
      </c>
    </row>
    <row r="32" spans="1:7" x14ac:dyDescent="0.25">
      <c r="A32">
        <v>510338.09399999998</v>
      </c>
      <c r="B32">
        <v>418968.625</v>
      </c>
      <c r="C32" s="2">
        <v>28</v>
      </c>
      <c r="D32">
        <v>235.2098</v>
      </c>
      <c r="E32">
        <v>137.55000000000001</v>
      </c>
      <c r="G32">
        <f t="shared" si="0"/>
        <v>-137.55000000000001</v>
      </c>
    </row>
    <row r="33" spans="1:7" x14ac:dyDescent="0.25">
      <c r="A33">
        <v>510338.09399999998</v>
      </c>
      <c r="B33">
        <v>418968.625</v>
      </c>
      <c r="C33" s="2">
        <v>27</v>
      </c>
      <c r="D33">
        <v>224.0557</v>
      </c>
      <c r="E33">
        <v>137.61000000000001</v>
      </c>
      <c r="G33">
        <f t="shared" si="0"/>
        <v>-137.61000000000001</v>
      </c>
    </row>
    <row r="34" spans="1:7" x14ac:dyDescent="0.25">
      <c r="A34">
        <v>510338.09399999998</v>
      </c>
      <c r="B34">
        <v>418968.625</v>
      </c>
      <c r="C34" s="2">
        <v>37</v>
      </c>
      <c r="D34">
        <v>327.57330000000002</v>
      </c>
      <c r="E34">
        <v>141.13999999999999</v>
      </c>
      <c r="G34">
        <f t="shared" si="0"/>
        <v>-141.13999999999999</v>
      </c>
    </row>
    <row r="35" spans="1:7" x14ac:dyDescent="0.25">
      <c r="A35">
        <v>510338.09399999998</v>
      </c>
      <c r="B35">
        <v>418968.625</v>
      </c>
      <c r="C35" s="2">
        <v>30</v>
      </c>
      <c r="D35">
        <v>257.54840000000002</v>
      </c>
      <c r="E35">
        <v>144.35</v>
      </c>
      <c r="G35">
        <f t="shared" si="0"/>
        <v>-144.35</v>
      </c>
    </row>
    <row r="36" spans="1:7" x14ac:dyDescent="0.25">
      <c r="A36">
        <v>510338.09399999998</v>
      </c>
      <c r="B36">
        <v>418968.625</v>
      </c>
      <c r="C36" s="2">
        <v>32</v>
      </c>
      <c r="D36">
        <v>278.55630000000002</v>
      </c>
      <c r="E36">
        <v>144.99</v>
      </c>
      <c r="G36">
        <f t="shared" si="0"/>
        <v>-144.99</v>
      </c>
    </row>
    <row r="37" spans="1:7" x14ac:dyDescent="0.25">
      <c r="A37">
        <v>510338.09399999998</v>
      </c>
      <c r="B37">
        <v>418968.625</v>
      </c>
      <c r="C37" s="2">
        <v>36</v>
      </c>
      <c r="D37">
        <v>316.3852</v>
      </c>
      <c r="E37">
        <v>145.47</v>
      </c>
      <c r="G37">
        <f t="shared" si="0"/>
        <v>-145.47</v>
      </c>
    </row>
    <row r="38" spans="1:7" x14ac:dyDescent="0.25">
      <c r="A38">
        <v>510338.09399999998</v>
      </c>
      <c r="B38">
        <v>418968.625</v>
      </c>
      <c r="C38" s="2">
        <v>31</v>
      </c>
      <c r="D38">
        <v>268.07499999999999</v>
      </c>
      <c r="E38">
        <v>147.9</v>
      </c>
      <c r="G38">
        <f t="shared" si="0"/>
        <v>-147.9</v>
      </c>
    </row>
    <row r="39" spans="1:7" x14ac:dyDescent="0.25">
      <c r="A39">
        <v>510338.09399999998</v>
      </c>
      <c r="B39">
        <v>418968.625</v>
      </c>
      <c r="C39" s="2">
        <v>35</v>
      </c>
      <c r="D39">
        <v>305.74380000000002</v>
      </c>
      <c r="E39">
        <v>148.87</v>
      </c>
      <c r="G39">
        <f t="shared" si="0"/>
        <v>-148.87</v>
      </c>
    </row>
    <row r="40" spans="1:7" x14ac:dyDescent="0.25">
      <c r="A40">
        <v>510338.09399999998</v>
      </c>
      <c r="B40">
        <v>418968.625</v>
      </c>
      <c r="C40" s="2">
        <v>40</v>
      </c>
      <c r="D40">
        <v>359.83339999999998</v>
      </c>
      <c r="E40">
        <v>149.81</v>
      </c>
      <c r="G40">
        <f t="shared" si="0"/>
        <v>-149.81</v>
      </c>
    </row>
    <row r="41" spans="1:7" x14ac:dyDescent="0.25">
      <c r="A41">
        <v>510338.09399999998</v>
      </c>
      <c r="B41">
        <v>418968.625</v>
      </c>
      <c r="C41" s="2">
        <v>41</v>
      </c>
      <c r="D41">
        <v>369.87830000000002</v>
      </c>
      <c r="E41">
        <v>152.62</v>
      </c>
      <c r="G41">
        <f t="shared" si="0"/>
        <v>-152.62</v>
      </c>
    </row>
    <row r="42" spans="1:7" x14ac:dyDescent="0.25">
      <c r="A42">
        <v>510338.09399999998</v>
      </c>
      <c r="B42">
        <v>418968.625</v>
      </c>
      <c r="C42" s="2">
        <v>34</v>
      </c>
      <c r="D42">
        <v>296.29419999999999</v>
      </c>
      <c r="E42">
        <v>155.99</v>
      </c>
      <c r="G42">
        <f t="shared" si="0"/>
        <v>-155.99</v>
      </c>
    </row>
    <row r="43" spans="1:7" x14ac:dyDescent="0.25">
      <c r="A43">
        <v>510338.09399999998</v>
      </c>
      <c r="B43">
        <v>418968.625</v>
      </c>
      <c r="C43" s="2">
        <v>39</v>
      </c>
      <c r="D43">
        <v>350.50290000000001</v>
      </c>
      <c r="E43">
        <v>158.91999999999999</v>
      </c>
      <c r="G43">
        <f t="shared" si="0"/>
        <v>-158.91999999999999</v>
      </c>
    </row>
    <row r="44" spans="1:7" x14ac:dyDescent="0.25">
      <c r="A44">
        <v>510338.09399999998</v>
      </c>
      <c r="B44">
        <v>418968.625</v>
      </c>
      <c r="C44" s="2">
        <v>33</v>
      </c>
      <c r="D44">
        <v>288.04849999999999</v>
      </c>
      <c r="E44">
        <v>159.49</v>
      </c>
      <c r="G44">
        <f t="shared" si="0"/>
        <v>-159.49</v>
      </c>
    </row>
  </sheetData>
  <sortState ref="A2:E44">
    <sortCondition ref="E44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E35" sqref="E2:E35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5037.21899999998</v>
      </c>
      <c r="B2" s="3">
        <v>414969.18800000002</v>
      </c>
      <c r="C2">
        <v>1</v>
      </c>
      <c r="D2">
        <v>7.6551</v>
      </c>
      <c r="E2">
        <v>16</v>
      </c>
      <c r="G2">
        <f>-1*E2</f>
        <v>-16</v>
      </c>
    </row>
    <row r="3" spans="1:7" x14ac:dyDescent="0.25">
      <c r="A3" s="3">
        <v>515037.21899999998</v>
      </c>
      <c r="B3" s="3">
        <v>414969.18800000002</v>
      </c>
      <c r="C3">
        <v>2</v>
      </c>
      <c r="D3">
        <v>26.231100000000001</v>
      </c>
      <c r="E3">
        <v>16.78</v>
      </c>
      <c r="G3">
        <f t="shared" ref="G3:G35" si="0">-1*E3</f>
        <v>-16.78</v>
      </c>
    </row>
    <row r="4" spans="1:7" x14ac:dyDescent="0.25">
      <c r="A4" s="3">
        <v>515037.21899999998</v>
      </c>
      <c r="B4" s="3">
        <v>414969.18800000002</v>
      </c>
      <c r="C4">
        <v>3</v>
      </c>
      <c r="D4">
        <v>45.395299999999999</v>
      </c>
      <c r="E4">
        <v>17.03</v>
      </c>
      <c r="G4">
        <f t="shared" si="0"/>
        <v>-17.03</v>
      </c>
    </row>
    <row r="5" spans="1:7" x14ac:dyDescent="0.25">
      <c r="A5" s="3">
        <v>515037.21899999998</v>
      </c>
      <c r="B5" s="3">
        <v>414969.18800000002</v>
      </c>
      <c r="C5">
        <v>4</v>
      </c>
      <c r="D5">
        <v>65.756</v>
      </c>
      <c r="E5">
        <v>18.89</v>
      </c>
      <c r="G5">
        <f t="shared" si="0"/>
        <v>-18.89</v>
      </c>
    </row>
    <row r="6" spans="1:7" x14ac:dyDescent="0.25">
      <c r="A6" s="3">
        <v>515037.21899999998</v>
      </c>
      <c r="B6" s="3">
        <v>414969.18800000002</v>
      </c>
      <c r="C6">
        <v>5</v>
      </c>
      <c r="D6">
        <v>88.475200000000001</v>
      </c>
      <c r="E6">
        <v>21.19</v>
      </c>
      <c r="G6">
        <f t="shared" si="0"/>
        <v>-21.19</v>
      </c>
    </row>
    <row r="7" spans="1:7" x14ac:dyDescent="0.25">
      <c r="A7" s="3">
        <v>515037.21899999998</v>
      </c>
      <c r="B7" s="3">
        <v>414969.18800000002</v>
      </c>
      <c r="C7">
        <v>6</v>
      </c>
      <c r="D7">
        <v>113.6784</v>
      </c>
      <c r="E7">
        <v>23.27</v>
      </c>
      <c r="G7">
        <f t="shared" si="0"/>
        <v>-23.27</v>
      </c>
    </row>
    <row r="8" spans="1:7" x14ac:dyDescent="0.25">
      <c r="A8" s="3">
        <v>515037.21899999998</v>
      </c>
      <c r="B8" s="3">
        <v>414969.18800000002</v>
      </c>
      <c r="C8">
        <v>7</v>
      </c>
      <c r="D8">
        <v>140.41079999999999</v>
      </c>
      <c r="E8">
        <v>23.89</v>
      </c>
      <c r="G8">
        <f t="shared" si="0"/>
        <v>-23.89</v>
      </c>
    </row>
    <row r="9" spans="1:7" x14ac:dyDescent="0.25">
      <c r="A9" s="3">
        <v>515037.21899999998</v>
      </c>
      <c r="B9" s="3">
        <v>414969.18800000002</v>
      </c>
      <c r="C9">
        <v>8</v>
      </c>
      <c r="D9">
        <v>167.815</v>
      </c>
      <c r="E9">
        <v>24.51</v>
      </c>
      <c r="G9">
        <f t="shared" si="0"/>
        <v>-24.51</v>
      </c>
    </row>
    <row r="10" spans="1:7" x14ac:dyDescent="0.25">
      <c r="A10" s="3">
        <v>515037.21899999998</v>
      </c>
      <c r="B10" s="3">
        <v>414969.18800000002</v>
      </c>
      <c r="C10">
        <v>9</v>
      </c>
      <c r="D10">
        <v>196.50630000000001</v>
      </c>
      <c r="E10">
        <v>26.64</v>
      </c>
      <c r="G10">
        <f t="shared" si="0"/>
        <v>-26.64</v>
      </c>
    </row>
    <row r="11" spans="1:7" x14ac:dyDescent="0.25">
      <c r="A11" s="3">
        <v>515037.21899999998</v>
      </c>
      <c r="B11" s="3">
        <v>414969.18800000002</v>
      </c>
      <c r="C11">
        <v>10</v>
      </c>
      <c r="D11">
        <v>226.4564</v>
      </c>
      <c r="E11">
        <v>28.27</v>
      </c>
      <c r="G11">
        <f t="shared" si="0"/>
        <v>-28.27</v>
      </c>
    </row>
    <row r="12" spans="1:7" x14ac:dyDescent="0.25">
      <c r="A12" s="3">
        <v>515037.21899999998</v>
      </c>
      <c r="B12" s="3">
        <v>414969.18800000002</v>
      </c>
      <c r="C12">
        <v>11</v>
      </c>
      <c r="D12">
        <v>257.21030000000002</v>
      </c>
      <c r="E12">
        <v>29.65</v>
      </c>
      <c r="G12">
        <f t="shared" si="0"/>
        <v>-29.65</v>
      </c>
    </row>
    <row r="13" spans="1:7" x14ac:dyDescent="0.25">
      <c r="A13" s="3">
        <v>515037.21899999998</v>
      </c>
      <c r="B13" s="3">
        <v>414969.18800000002</v>
      </c>
      <c r="C13">
        <v>12</v>
      </c>
      <c r="D13">
        <v>288.416</v>
      </c>
      <c r="E13">
        <v>30.93</v>
      </c>
      <c r="G13">
        <f t="shared" si="0"/>
        <v>-30.93</v>
      </c>
    </row>
    <row r="14" spans="1:7" x14ac:dyDescent="0.25">
      <c r="A14" s="3">
        <v>515037.21899999998</v>
      </c>
      <c r="B14" s="3">
        <v>414969.18800000002</v>
      </c>
      <c r="C14">
        <v>13</v>
      </c>
      <c r="D14">
        <v>320.07960000000003</v>
      </c>
      <c r="E14">
        <v>33.03</v>
      </c>
      <c r="G14">
        <f t="shared" si="0"/>
        <v>-33.03</v>
      </c>
    </row>
    <row r="15" spans="1:7" x14ac:dyDescent="0.25">
      <c r="A15" s="3">
        <v>515037.21899999998</v>
      </c>
      <c r="B15" s="3">
        <v>414969.18800000002</v>
      </c>
      <c r="C15">
        <v>14</v>
      </c>
      <c r="D15">
        <v>351.01170000000002</v>
      </c>
      <c r="E15">
        <v>36.11</v>
      </c>
      <c r="G15">
        <f t="shared" si="0"/>
        <v>-36.11</v>
      </c>
    </row>
    <row r="16" spans="1:7" x14ac:dyDescent="0.25">
      <c r="A16" s="3">
        <v>515037.21899999998</v>
      </c>
      <c r="B16" s="3">
        <v>414969.18800000002</v>
      </c>
      <c r="C16">
        <v>26</v>
      </c>
      <c r="D16">
        <v>619.33219999999994</v>
      </c>
      <c r="E16">
        <v>37.08</v>
      </c>
      <c r="G16">
        <f t="shared" si="0"/>
        <v>-37.08</v>
      </c>
    </row>
    <row r="17" spans="1:7" x14ac:dyDescent="0.25">
      <c r="A17" s="3">
        <v>515037.21899999998</v>
      </c>
      <c r="B17" s="3">
        <v>414969.18800000002</v>
      </c>
      <c r="C17">
        <v>15</v>
      </c>
      <c r="D17">
        <v>378.81549999999999</v>
      </c>
      <c r="E17">
        <v>37.299999999999997</v>
      </c>
      <c r="G17">
        <f t="shared" si="0"/>
        <v>-37.299999999999997</v>
      </c>
    </row>
    <row r="18" spans="1:7" x14ac:dyDescent="0.25">
      <c r="A18" s="3">
        <v>515037.21899999998</v>
      </c>
      <c r="B18" s="3">
        <v>414969.18800000002</v>
      </c>
      <c r="C18">
        <v>20</v>
      </c>
      <c r="D18">
        <v>490.08479999999997</v>
      </c>
      <c r="E18">
        <v>37.869999999999997</v>
      </c>
      <c r="G18">
        <f t="shared" si="0"/>
        <v>-37.869999999999997</v>
      </c>
    </row>
    <row r="19" spans="1:7" x14ac:dyDescent="0.25">
      <c r="A19" s="3">
        <v>515037.21899999998</v>
      </c>
      <c r="B19" s="3">
        <v>414969.18800000002</v>
      </c>
      <c r="C19">
        <v>16</v>
      </c>
      <c r="D19">
        <v>403.79320000000001</v>
      </c>
      <c r="E19">
        <v>37.89</v>
      </c>
      <c r="G19">
        <f t="shared" si="0"/>
        <v>-37.89</v>
      </c>
    </row>
    <row r="20" spans="1:7" x14ac:dyDescent="0.25">
      <c r="A20" s="3">
        <v>515037.21899999998</v>
      </c>
      <c r="B20" s="3">
        <v>414969.18800000002</v>
      </c>
      <c r="C20">
        <v>27</v>
      </c>
      <c r="D20">
        <v>646.13670000000002</v>
      </c>
      <c r="E20">
        <v>37.97</v>
      </c>
      <c r="G20">
        <f t="shared" si="0"/>
        <v>-37.97</v>
      </c>
    </row>
    <row r="21" spans="1:7" x14ac:dyDescent="0.25">
      <c r="A21" s="3">
        <v>515037.21899999998</v>
      </c>
      <c r="B21" s="3">
        <v>414969.18800000002</v>
      </c>
      <c r="C21">
        <v>18</v>
      </c>
      <c r="D21">
        <v>449.48219999999998</v>
      </c>
      <c r="E21">
        <v>38.21</v>
      </c>
      <c r="G21">
        <f t="shared" si="0"/>
        <v>-38.21</v>
      </c>
    </row>
    <row r="22" spans="1:7" x14ac:dyDescent="0.25">
      <c r="A22" s="3">
        <v>515037.21899999998</v>
      </c>
      <c r="B22" s="3">
        <v>414969.18800000002</v>
      </c>
      <c r="C22">
        <v>23</v>
      </c>
      <c r="D22">
        <v>547.96420000000001</v>
      </c>
      <c r="E22">
        <v>38.299999999999997</v>
      </c>
      <c r="G22">
        <f t="shared" si="0"/>
        <v>-38.299999999999997</v>
      </c>
    </row>
    <row r="23" spans="1:7" x14ac:dyDescent="0.25">
      <c r="A23" s="3">
        <v>515037.21899999998</v>
      </c>
      <c r="B23" s="3">
        <v>414969.18800000002</v>
      </c>
      <c r="C23">
        <v>17</v>
      </c>
      <c r="D23">
        <v>426.89370000000002</v>
      </c>
      <c r="E23">
        <v>38.46</v>
      </c>
      <c r="G23">
        <f t="shared" si="0"/>
        <v>-38.46</v>
      </c>
    </row>
    <row r="24" spans="1:7" x14ac:dyDescent="0.25">
      <c r="A24" s="3">
        <v>515037.21899999998</v>
      </c>
      <c r="B24" s="3">
        <v>414969.18800000002</v>
      </c>
      <c r="C24">
        <v>24</v>
      </c>
      <c r="D24">
        <v>571.88739999999996</v>
      </c>
      <c r="E24">
        <v>38.53</v>
      </c>
      <c r="G24">
        <f t="shared" si="0"/>
        <v>-38.53</v>
      </c>
    </row>
    <row r="25" spans="1:7" x14ac:dyDescent="0.25">
      <c r="A25" s="3">
        <v>515037.21899999998</v>
      </c>
      <c r="B25" s="3">
        <v>414969.18800000002</v>
      </c>
      <c r="C25">
        <v>25</v>
      </c>
      <c r="D25">
        <v>594.43539999999996</v>
      </c>
      <c r="E25">
        <v>39.15</v>
      </c>
      <c r="G25">
        <f t="shared" si="0"/>
        <v>-39.15</v>
      </c>
    </row>
    <row r="26" spans="1:7" x14ac:dyDescent="0.25">
      <c r="A26" s="3">
        <v>515037.21899999998</v>
      </c>
      <c r="B26" s="3">
        <v>414969.18800000002</v>
      </c>
      <c r="C26">
        <v>29</v>
      </c>
      <c r="D26">
        <v>651.9579</v>
      </c>
      <c r="E26">
        <v>39.229999999999997</v>
      </c>
      <c r="G26">
        <f t="shared" si="0"/>
        <v>-39.229999999999997</v>
      </c>
    </row>
    <row r="27" spans="1:7" x14ac:dyDescent="0.25">
      <c r="A27" s="3">
        <v>515037.21899999998</v>
      </c>
      <c r="B27" s="3">
        <v>414969.18800000002</v>
      </c>
      <c r="C27">
        <v>22</v>
      </c>
      <c r="D27">
        <v>526.00379999999996</v>
      </c>
      <c r="E27">
        <v>39.75</v>
      </c>
      <c r="G27">
        <f t="shared" si="0"/>
        <v>-39.75</v>
      </c>
    </row>
    <row r="28" spans="1:7" x14ac:dyDescent="0.25">
      <c r="A28" s="3">
        <v>515037.21899999998</v>
      </c>
      <c r="B28" s="3">
        <v>414969.18800000002</v>
      </c>
      <c r="C28">
        <v>19</v>
      </c>
      <c r="D28">
        <v>469.50709999999998</v>
      </c>
      <c r="E28">
        <v>40.049999999999997</v>
      </c>
      <c r="G28">
        <f t="shared" si="0"/>
        <v>-40.049999999999997</v>
      </c>
    </row>
    <row r="29" spans="1:7" x14ac:dyDescent="0.25">
      <c r="A29" s="3">
        <v>515037.21899999998</v>
      </c>
      <c r="B29" s="3">
        <v>414969.18800000002</v>
      </c>
      <c r="C29">
        <v>21</v>
      </c>
      <c r="D29">
        <v>509.75659999999999</v>
      </c>
      <c r="E29">
        <v>40.61</v>
      </c>
      <c r="G29">
        <f t="shared" si="0"/>
        <v>-40.61</v>
      </c>
    </row>
    <row r="30" spans="1:7" x14ac:dyDescent="0.25">
      <c r="A30" s="3">
        <v>515037.21899999998</v>
      </c>
      <c r="B30" s="3">
        <v>414969.18800000002</v>
      </c>
      <c r="C30">
        <v>30</v>
      </c>
      <c r="D30">
        <v>669.01940000000002</v>
      </c>
      <c r="E30">
        <v>42.77</v>
      </c>
      <c r="G30">
        <f t="shared" si="0"/>
        <v>-42.77</v>
      </c>
    </row>
    <row r="31" spans="1:7" x14ac:dyDescent="0.25">
      <c r="A31" s="3">
        <v>515037.21899999998</v>
      </c>
      <c r="B31" s="3">
        <v>414969.18800000002</v>
      </c>
      <c r="C31">
        <v>32</v>
      </c>
      <c r="D31">
        <v>656.05349999999999</v>
      </c>
      <c r="E31">
        <v>43.84</v>
      </c>
      <c r="G31">
        <f t="shared" si="0"/>
        <v>-43.84</v>
      </c>
    </row>
    <row r="32" spans="1:7" x14ac:dyDescent="0.25">
      <c r="A32" s="3">
        <v>515037.21899999998</v>
      </c>
      <c r="B32" s="3">
        <v>414969.18800000002</v>
      </c>
      <c r="C32">
        <v>33</v>
      </c>
      <c r="D32">
        <v>652.09460000000001</v>
      </c>
      <c r="E32">
        <v>44.89</v>
      </c>
      <c r="G32">
        <f t="shared" si="0"/>
        <v>-44.89</v>
      </c>
    </row>
    <row r="33" spans="1:7" x14ac:dyDescent="0.25">
      <c r="A33" s="3">
        <v>515037.21899999998</v>
      </c>
      <c r="B33" s="3">
        <v>414969.18800000002</v>
      </c>
      <c r="C33">
        <v>31</v>
      </c>
      <c r="D33">
        <v>664.98389999999995</v>
      </c>
      <c r="E33">
        <v>45.9</v>
      </c>
      <c r="G33">
        <f t="shared" si="0"/>
        <v>-45.9</v>
      </c>
    </row>
    <row r="34" spans="1:7" x14ac:dyDescent="0.25">
      <c r="A34" s="3">
        <v>515037.21899999998</v>
      </c>
      <c r="B34" s="3">
        <v>414969.18800000002</v>
      </c>
      <c r="C34">
        <v>28</v>
      </c>
      <c r="D34">
        <v>651.35329999999999</v>
      </c>
      <c r="E34">
        <v>47.27</v>
      </c>
      <c r="G34">
        <f t="shared" si="0"/>
        <v>-47.27</v>
      </c>
    </row>
    <row r="35" spans="1:7" x14ac:dyDescent="0.25">
      <c r="A35" s="3">
        <v>515037.21899999998</v>
      </c>
      <c r="B35" s="3">
        <v>414969.18800000002</v>
      </c>
      <c r="C35">
        <v>34</v>
      </c>
      <c r="D35">
        <v>172.7577</v>
      </c>
      <c r="E35">
        <v>115.79</v>
      </c>
      <c r="G35">
        <f t="shared" si="0"/>
        <v>-115.79</v>
      </c>
    </row>
  </sheetData>
  <sortState ref="A2:E35">
    <sortCondition ref="E35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30" sqref="G3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6436.43800000002</v>
      </c>
      <c r="B2" s="3">
        <v>414969.125</v>
      </c>
      <c r="C2">
        <v>1</v>
      </c>
      <c r="D2">
        <v>28.377099999999999</v>
      </c>
      <c r="E2">
        <v>114.5</v>
      </c>
      <c r="G2">
        <f>-1*E2</f>
        <v>-114.5</v>
      </c>
    </row>
    <row r="3" spans="1:7" x14ac:dyDescent="0.25">
      <c r="A3" s="3">
        <v>516436.43800000002</v>
      </c>
      <c r="B3" s="3">
        <v>414969.125</v>
      </c>
      <c r="C3">
        <v>3</v>
      </c>
      <c r="D3">
        <v>152.06209999999999</v>
      </c>
      <c r="E3">
        <v>124.27</v>
      </c>
      <c r="G3">
        <f t="shared" ref="G3:G5" si="0">-1*E3</f>
        <v>-124.27</v>
      </c>
    </row>
    <row r="4" spans="1:7" x14ac:dyDescent="0.25">
      <c r="A4" s="3">
        <v>516436.43800000002</v>
      </c>
      <c r="B4" s="3">
        <v>414969.125</v>
      </c>
      <c r="C4">
        <v>4</v>
      </c>
      <c r="D4">
        <v>170.48390000000001</v>
      </c>
      <c r="E4">
        <v>133.94999999999999</v>
      </c>
      <c r="G4">
        <f t="shared" si="0"/>
        <v>-133.94999999999999</v>
      </c>
    </row>
    <row r="5" spans="1:7" x14ac:dyDescent="0.25">
      <c r="A5" s="3">
        <v>516436.43800000002</v>
      </c>
      <c r="B5" s="3">
        <v>414969.125</v>
      </c>
      <c r="C5">
        <v>2</v>
      </c>
      <c r="D5">
        <v>78.464399999999998</v>
      </c>
      <c r="E5">
        <v>310</v>
      </c>
      <c r="G5">
        <f t="shared" si="0"/>
        <v>-310</v>
      </c>
    </row>
  </sheetData>
  <sortState ref="A2:E5">
    <sortCondition ref="E5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activeCell="E61" sqref="E2:E61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1538.125</v>
      </c>
      <c r="B2" s="3">
        <v>412969.40600000002</v>
      </c>
      <c r="C2">
        <v>1</v>
      </c>
      <c r="D2">
        <v>5.3888999999999996</v>
      </c>
      <c r="E2">
        <v>4.99</v>
      </c>
      <c r="G2">
        <f>-1*E2</f>
        <v>-4.99</v>
      </c>
    </row>
    <row r="3" spans="1:7" x14ac:dyDescent="0.25">
      <c r="A3" s="3">
        <v>511538.125</v>
      </c>
      <c r="B3" s="3">
        <v>412969.40600000002</v>
      </c>
      <c r="C3">
        <v>3</v>
      </c>
      <c r="D3">
        <v>5.3221999999999996</v>
      </c>
      <c r="E3">
        <v>13.8</v>
      </c>
      <c r="G3">
        <f t="shared" ref="G3:G61" si="0">-1*E3</f>
        <v>-13.8</v>
      </c>
    </row>
    <row r="4" spans="1:7" x14ac:dyDescent="0.25">
      <c r="A4" s="3">
        <v>511538.125</v>
      </c>
      <c r="B4" s="3">
        <v>412969.40600000002</v>
      </c>
      <c r="C4">
        <v>5</v>
      </c>
      <c r="D4">
        <v>5.2904999999999998</v>
      </c>
      <c r="E4">
        <v>21.63</v>
      </c>
      <c r="G4">
        <f t="shared" si="0"/>
        <v>-21.63</v>
      </c>
    </row>
    <row r="5" spans="1:7" x14ac:dyDescent="0.25">
      <c r="A5" s="3">
        <v>511538.125</v>
      </c>
      <c r="B5" s="3">
        <v>412969.40600000002</v>
      </c>
      <c r="C5">
        <v>2</v>
      </c>
      <c r="D5">
        <v>5.351</v>
      </c>
      <c r="E5">
        <v>21.81</v>
      </c>
      <c r="G5">
        <f t="shared" si="0"/>
        <v>-21.81</v>
      </c>
    </row>
    <row r="6" spans="1:7" x14ac:dyDescent="0.25">
      <c r="A6" s="3">
        <v>511538.125</v>
      </c>
      <c r="B6" s="3">
        <v>412969.40600000002</v>
      </c>
      <c r="C6">
        <v>4</v>
      </c>
      <c r="D6">
        <v>5.2956000000000003</v>
      </c>
      <c r="E6">
        <v>23.91</v>
      </c>
      <c r="G6">
        <f t="shared" si="0"/>
        <v>-23.91</v>
      </c>
    </row>
    <row r="7" spans="1:7" x14ac:dyDescent="0.25">
      <c r="A7" s="3">
        <v>511538.125</v>
      </c>
      <c r="B7" s="3">
        <v>412969.40600000002</v>
      </c>
      <c r="C7">
        <v>6</v>
      </c>
      <c r="D7">
        <v>5.2968999999999999</v>
      </c>
      <c r="E7">
        <v>26.59</v>
      </c>
      <c r="G7">
        <f t="shared" si="0"/>
        <v>-26.59</v>
      </c>
    </row>
    <row r="8" spans="1:7" x14ac:dyDescent="0.25">
      <c r="A8" s="3">
        <v>511538.125</v>
      </c>
      <c r="B8" s="3">
        <v>412969.40600000002</v>
      </c>
      <c r="C8">
        <v>7</v>
      </c>
      <c r="D8">
        <v>5.3304</v>
      </c>
      <c r="E8">
        <v>27.96</v>
      </c>
      <c r="G8">
        <f t="shared" si="0"/>
        <v>-27.96</v>
      </c>
    </row>
    <row r="9" spans="1:7" x14ac:dyDescent="0.25">
      <c r="A9" s="3">
        <v>511538.125</v>
      </c>
      <c r="B9" s="3">
        <v>412969.40600000002</v>
      </c>
      <c r="C9">
        <v>8</v>
      </c>
      <c r="D9">
        <v>5.3890000000000002</v>
      </c>
      <c r="E9">
        <v>32.43</v>
      </c>
      <c r="G9">
        <f t="shared" si="0"/>
        <v>-32.43</v>
      </c>
    </row>
    <row r="10" spans="1:7" x14ac:dyDescent="0.25">
      <c r="A10" s="3">
        <v>511538.125</v>
      </c>
      <c r="B10" s="3">
        <v>412969.40600000002</v>
      </c>
      <c r="C10">
        <v>9</v>
      </c>
      <c r="D10">
        <v>5.5049999999999999</v>
      </c>
      <c r="E10">
        <v>37.31</v>
      </c>
      <c r="G10">
        <f t="shared" si="0"/>
        <v>-37.31</v>
      </c>
    </row>
    <row r="11" spans="1:7" x14ac:dyDescent="0.25">
      <c r="A11" s="3">
        <v>511538.125</v>
      </c>
      <c r="B11" s="3">
        <v>412969.40600000002</v>
      </c>
      <c r="C11">
        <v>10</v>
      </c>
      <c r="D11">
        <v>5.7077999999999998</v>
      </c>
      <c r="E11">
        <v>41.84</v>
      </c>
      <c r="G11">
        <f t="shared" si="0"/>
        <v>-41.84</v>
      </c>
    </row>
    <row r="12" spans="1:7" x14ac:dyDescent="0.25">
      <c r="A12" s="3">
        <v>511538.125</v>
      </c>
      <c r="B12" s="3">
        <v>412969.40600000002</v>
      </c>
      <c r="C12">
        <v>11</v>
      </c>
      <c r="D12">
        <v>6.0244999999999997</v>
      </c>
      <c r="E12">
        <v>46.25</v>
      </c>
      <c r="G12">
        <f t="shared" si="0"/>
        <v>-46.25</v>
      </c>
    </row>
    <row r="13" spans="1:7" x14ac:dyDescent="0.25">
      <c r="A13" s="3">
        <v>511538.125</v>
      </c>
      <c r="B13" s="3">
        <v>412969.40600000002</v>
      </c>
      <c r="C13">
        <v>12</v>
      </c>
      <c r="D13">
        <v>6.4619999999999997</v>
      </c>
      <c r="E13">
        <v>50.4</v>
      </c>
      <c r="G13">
        <f t="shared" si="0"/>
        <v>-50.4</v>
      </c>
    </row>
    <row r="14" spans="1:7" x14ac:dyDescent="0.25">
      <c r="A14" s="3">
        <v>511538.125</v>
      </c>
      <c r="B14" s="3">
        <v>412969.40600000002</v>
      </c>
      <c r="C14">
        <v>13</v>
      </c>
      <c r="D14">
        <v>7.0278</v>
      </c>
      <c r="E14">
        <v>54.27</v>
      </c>
      <c r="G14">
        <f t="shared" si="0"/>
        <v>-54.27</v>
      </c>
    </row>
    <row r="15" spans="1:7" x14ac:dyDescent="0.25">
      <c r="A15" s="3">
        <v>511538.125</v>
      </c>
      <c r="B15" s="3">
        <v>412969.40600000002</v>
      </c>
      <c r="C15">
        <v>14</v>
      </c>
      <c r="D15">
        <v>7.7153999999999998</v>
      </c>
      <c r="E15">
        <v>57.93</v>
      </c>
      <c r="G15">
        <f t="shared" si="0"/>
        <v>-57.93</v>
      </c>
    </row>
    <row r="16" spans="1:7" x14ac:dyDescent="0.25">
      <c r="A16" s="3">
        <v>511538.125</v>
      </c>
      <c r="B16" s="3">
        <v>412969.40600000002</v>
      </c>
      <c r="C16">
        <v>15</v>
      </c>
      <c r="D16">
        <v>8.5338999999999992</v>
      </c>
      <c r="E16">
        <v>61.61</v>
      </c>
      <c r="G16">
        <f t="shared" si="0"/>
        <v>-61.61</v>
      </c>
    </row>
    <row r="17" spans="1:7" x14ac:dyDescent="0.25">
      <c r="A17" s="3">
        <v>511538.125</v>
      </c>
      <c r="B17" s="3">
        <v>412969.40600000002</v>
      </c>
      <c r="C17">
        <v>16</v>
      </c>
      <c r="D17">
        <v>9.5167999999999999</v>
      </c>
      <c r="E17">
        <v>66.95</v>
      </c>
      <c r="G17">
        <f t="shared" si="0"/>
        <v>-66.95</v>
      </c>
    </row>
    <row r="18" spans="1:7" x14ac:dyDescent="0.25">
      <c r="A18" s="3">
        <v>511538.125</v>
      </c>
      <c r="B18" s="3">
        <v>412969.40600000002</v>
      </c>
      <c r="C18">
        <v>17</v>
      </c>
      <c r="D18">
        <v>10.7181</v>
      </c>
      <c r="E18">
        <v>73.040000000000006</v>
      </c>
      <c r="G18">
        <f t="shared" si="0"/>
        <v>-73.040000000000006</v>
      </c>
    </row>
    <row r="19" spans="1:7" x14ac:dyDescent="0.25">
      <c r="A19" s="3">
        <v>511538.125</v>
      </c>
      <c r="B19" s="3">
        <v>412969.40600000002</v>
      </c>
      <c r="C19">
        <v>18</v>
      </c>
      <c r="D19">
        <v>12.132400000000001</v>
      </c>
      <c r="E19">
        <v>77.739999999999995</v>
      </c>
      <c r="G19">
        <f t="shared" si="0"/>
        <v>-77.739999999999995</v>
      </c>
    </row>
    <row r="20" spans="1:7" x14ac:dyDescent="0.25">
      <c r="A20" s="3">
        <v>511538.125</v>
      </c>
      <c r="B20" s="3">
        <v>412969.40600000002</v>
      </c>
      <c r="C20">
        <v>19</v>
      </c>
      <c r="D20">
        <v>13.762499999999999</v>
      </c>
      <c r="E20">
        <v>83.92</v>
      </c>
      <c r="G20">
        <f t="shared" si="0"/>
        <v>-83.92</v>
      </c>
    </row>
    <row r="21" spans="1:7" x14ac:dyDescent="0.25">
      <c r="A21" s="3">
        <v>511538.125</v>
      </c>
      <c r="B21" s="3">
        <v>412969.40600000002</v>
      </c>
      <c r="C21">
        <v>20</v>
      </c>
      <c r="D21">
        <v>15.5992</v>
      </c>
      <c r="E21">
        <v>88.41</v>
      </c>
      <c r="G21">
        <f t="shared" si="0"/>
        <v>-88.41</v>
      </c>
    </row>
    <row r="22" spans="1:7" x14ac:dyDescent="0.25">
      <c r="A22" s="3">
        <v>511538.125</v>
      </c>
      <c r="B22" s="3">
        <v>412969.40600000002</v>
      </c>
      <c r="C22">
        <v>21</v>
      </c>
      <c r="D22">
        <v>17.5505</v>
      </c>
      <c r="E22">
        <v>90.15</v>
      </c>
      <c r="G22">
        <f t="shared" si="0"/>
        <v>-90.15</v>
      </c>
    </row>
    <row r="23" spans="1:7" x14ac:dyDescent="0.25">
      <c r="A23" s="3">
        <v>511538.125</v>
      </c>
      <c r="B23" s="3">
        <v>412969.40600000002</v>
      </c>
      <c r="C23">
        <v>22</v>
      </c>
      <c r="D23">
        <v>19.6722</v>
      </c>
      <c r="E23">
        <v>98.23</v>
      </c>
      <c r="G23">
        <f t="shared" si="0"/>
        <v>-98.23</v>
      </c>
    </row>
    <row r="24" spans="1:7" x14ac:dyDescent="0.25">
      <c r="A24" s="3">
        <v>511538.125</v>
      </c>
      <c r="B24" s="3">
        <v>412969.40600000002</v>
      </c>
      <c r="C24">
        <v>57</v>
      </c>
      <c r="D24">
        <v>52.856900000000003</v>
      </c>
      <c r="E24">
        <v>99.08</v>
      </c>
      <c r="G24">
        <f t="shared" si="0"/>
        <v>-99.08</v>
      </c>
    </row>
    <row r="25" spans="1:7" x14ac:dyDescent="0.25">
      <c r="A25" s="3">
        <v>511538.125</v>
      </c>
      <c r="B25" s="3">
        <v>412969.40600000002</v>
      </c>
      <c r="C25">
        <v>23</v>
      </c>
      <c r="D25">
        <v>21.972200000000001</v>
      </c>
      <c r="E25">
        <v>101.3</v>
      </c>
      <c r="G25">
        <f t="shared" si="0"/>
        <v>-101.3</v>
      </c>
    </row>
    <row r="26" spans="1:7" x14ac:dyDescent="0.25">
      <c r="A26" s="3">
        <v>511538.125</v>
      </c>
      <c r="B26" s="3">
        <v>412969.40600000002</v>
      </c>
      <c r="C26">
        <v>24</v>
      </c>
      <c r="D26">
        <v>24.325199999999999</v>
      </c>
      <c r="E26">
        <v>102.14</v>
      </c>
      <c r="G26">
        <f t="shared" si="0"/>
        <v>-102.14</v>
      </c>
    </row>
    <row r="27" spans="1:7" x14ac:dyDescent="0.25">
      <c r="A27" s="3">
        <v>511538.125</v>
      </c>
      <c r="B27" s="3">
        <v>412969.40600000002</v>
      </c>
      <c r="C27">
        <v>60</v>
      </c>
      <c r="D27">
        <v>66.462400000000002</v>
      </c>
      <c r="E27">
        <v>107.08</v>
      </c>
      <c r="G27">
        <f t="shared" si="0"/>
        <v>-107.08</v>
      </c>
    </row>
    <row r="28" spans="1:7" x14ac:dyDescent="0.25">
      <c r="A28" s="3">
        <v>511538.125</v>
      </c>
      <c r="B28" s="3">
        <v>412969.40600000002</v>
      </c>
      <c r="C28">
        <v>25</v>
      </c>
      <c r="D28">
        <v>26.7531</v>
      </c>
      <c r="E28">
        <v>107.38</v>
      </c>
      <c r="G28">
        <f t="shared" si="0"/>
        <v>-107.38</v>
      </c>
    </row>
    <row r="29" spans="1:7" x14ac:dyDescent="0.25">
      <c r="A29" s="3">
        <v>511538.125</v>
      </c>
      <c r="B29" s="3">
        <v>412969.40600000002</v>
      </c>
      <c r="C29">
        <v>56</v>
      </c>
      <c r="D29">
        <v>48.3613</v>
      </c>
      <c r="E29">
        <v>110.46</v>
      </c>
      <c r="G29">
        <f t="shared" si="0"/>
        <v>-110.46</v>
      </c>
    </row>
    <row r="30" spans="1:7" x14ac:dyDescent="0.25">
      <c r="A30" s="3">
        <v>511538.125</v>
      </c>
      <c r="B30" s="3">
        <v>412969.40600000002</v>
      </c>
      <c r="C30">
        <v>27</v>
      </c>
      <c r="D30">
        <v>31.918199999999999</v>
      </c>
      <c r="E30">
        <v>113.61</v>
      </c>
      <c r="G30">
        <f t="shared" si="0"/>
        <v>-113.61</v>
      </c>
    </row>
    <row r="31" spans="1:7" x14ac:dyDescent="0.25">
      <c r="A31" s="3">
        <v>511538.125</v>
      </c>
      <c r="B31" s="3">
        <v>412969.40600000002</v>
      </c>
      <c r="C31">
        <v>58</v>
      </c>
      <c r="D31">
        <v>57.413200000000003</v>
      </c>
      <c r="E31">
        <v>115.37</v>
      </c>
      <c r="G31">
        <f t="shared" si="0"/>
        <v>-115.37</v>
      </c>
    </row>
    <row r="32" spans="1:7" x14ac:dyDescent="0.25">
      <c r="A32" s="3">
        <v>511538.125</v>
      </c>
      <c r="B32" s="3">
        <v>412969.40600000002</v>
      </c>
      <c r="C32">
        <v>26</v>
      </c>
      <c r="D32">
        <v>29.325099999999999</v>
      </c>
      <c r="E32">
        <v>119.12</v>
      </c>
      <c r="G32">
        <f t="shared" si="0"/>
        <v>-119.12</v>
      </c>
    </row>
    <row r="33" spans="1:7" x14ac:dyDescent="0.25">
      <c r="A33" s="3">
        <v>511538.125</v>
      </c>
      <c r="B33" s="3">
        <v>412969.40600000002</v>
      </c>
      <c r="C33">
        <v>30</v>
      </c>
      <c r="D33">
        <v>39.0563</v>
      </c>
      <c r="E33">
        <v>122.77</v>
      </c>
      <c r="G33">
        <f t="shared" si="0"/>
        <v>-122.77</v>
      </c>
    </row>
    <row r="34" spans="1:7" x14ac:dyDescent="0.25">
      <c r="A34" s="3">
        <v>511538.125</v>
      </c>
      <c r="B34" s="3">
        <v>412969.40600000002</v>
      </c>
      <c r="C34">
        <v>28</v>
      </c>
      <c r="D34">
        <v>34.444899999999997</v>
      </c>
      <c r="E34">
        <v>125.32</v>
      </c>
      <c r="G34">
        <f t="shared" si="0"/>
        <v>-125.32</v>
      </c>
    </row>
    <row r="35" spans="1:7" x14ac:dyDescent="0.25">
      <c r="A35" s="3">
        <v>511538.125</v>
      </c>
      <c r="B35" s="3">
        <v>412969.40600000002</v>
      </c>
      <c r="C35">
        <v>47</v>
      </c>
      <c r="D35">
        <v>31.931999999999999</v>
      </c>
      <c r="E35">
        <v>126.84</v>
      </c>
      <c r="G35">
        <f t="shared" si="0"/>
        <v>-126.84</v>
      </c>
    </row>
    <row r="36" spans="1:7" x14ac:dyDescent="0.25">
      <c r="A36" s="3">
        <v>511538.125</v>
      </c>
      <c r="B36" s="3">
        <v>412969.40600000002</v>
      </c>
      <c r="C36">
        <v>29</v>
      </c>
      <c r="D36">
        <v>36.703299999999999</v>
      </c>
      <c r="E36">
        <v>129.55000000000001</v>
      </c>
      <c r="G36">
        <f t="shared" si="0"/>
        <v>-129.55000000000001</v>
      </c>
    </row>
    <row r="37" spans="1:7" x14ac:dyDescent="0.25">
      <c r="A37" s="3">
        <v>511538.125</v>
      </c>
      <c r="B37" s="3">
        <v>412969.40600000002</v>
      </c>
      <c r="C37">
        <v>36</v>
      </c>
      <c r="D37">
        <v>44.223700000000001</v>
      </c>
      <c r="E37">
        <v>130.29</v>
      </c>
      <c r="G37">
        <f t="shared" si="0"/>
        <v>-130.29</v>
      </c>
    </row>
    <row r="38" spans="1:7" x14ac:dyDescent="0.25">
      <c r="A38" s="3">
        <v>511538.125</v>
      </c>
      <c r="B38" s="3">
        <v>412969.40600000002</v>
      </c>
      <c r="C38">
        <v>32</v>
      </c>
      <c r="D38">
        <v>42.614699999999999</v>
      </c>
      <c r="E38">
        <v>130.62</v>
      </c>
      <c r="G38">
        <f t="shared" si="0"/>
        <v>-130.62</v>
      </c>
    </row>
    <row r="39" spans="1:7" x14ac:dyDescent="0.25">
      <c r="A39" s="3">
        <v>511538.125</v>
      </c>
      <c r="B39" s="3">
        <v>412969.40600000002</v>
      </c>
      <c r="C39">
        <v>51</v>
      </c>
      <c r="D39">
        <v>14.0718</v>
      </c>
      <c r="E39">
        <v>133.49</v>
      </c>
      <c r="G39">
        <f t="shared" si="0"/>
        <v>-133.49</v>
      </c>
    </row>
    <row r="40" spans="1:7" x14ac:dyDescent="0.25">
      <c r="A40" s="3">
        <v>511538.125</v>
      </c>
      <c r="B40" s="3">
        <v>412969.40600000002</v>
      </c>
      <c r="C40">
        <v>59</v>
      </c>
      <c r="D40">
        <v>61.888300000000001</v>
      </c>
      <c r="E40">
        <v>133.51</v>
      </c>
      <c r="G40">
        <f t="shared" si="0"/>
        <v>-133.51</v>
      </c>
    </row>
    <row r="41" spans="1:7" x14ac:dyDescent="0.25">
      <c r="A41" s="3">
        <v>511538.125</v>
      </c>
      <c r="B41" s="3">
        <v>412969.40600000002</v>
      </c>
      <c r="C41">
        <v>43</v>
      </c>
      <c r="D41">
        <v>37.705599999999997</v>
      </c>
      <c r="E41">
        <v>135.29</v>
      </c>
      <c r="G41">
        <f t="shared" si="0"/>
        <v>-135.29</v>
      </c>
    </row>
    <row r="42" spans="1:7" x14ac:dyDescent="0.25">
      <c r="A42" s="3">
        <v>511538.125</v>
      </c>
      <c r="B42" s="3">
        <v>412969.40600000002</v>
      </c>
      <c r="C42">
        <v>33</v>
      </c>
      <c r="D42">
        <v>44.3934</v>
      </c>
      <c r="E42">
        <v>136.28</v>
      </c>
      <c r="G42">
        <f t="shared" si="0"/>
        <v>-136.28</v>
      </c>
    </row>
    <row r="43" spans="1:7" x14ac:dyDescent="0.25">
      <c r="A43" s="3">
        <v>511538.125</v>
      </c>
      <c r="B43" s="3">
        <v>412969.40600000002</v>
      </c>
      <c r="C43">
        <v>31</v>
      </c>
      <c r="D43">
        <v>41.033900000000003</v>
      </c>
      <c r="E43">
        <v>139.69</v>
      </c>
      <c r="G43">
        <f t="shared" si="0"/>
        <v>-139.69</v>
      </c>
    </row>
    <row r="44" spans="1:7" x14ac:dyDescent="0.25">
      <c r="A44" s="3">
        <v>511538.125</v>
      </c>
      <c r="B44" s="3">
        <v>412969.40600000002</v>
      </c>
      <c r="C44">
        <v>55</v>
      </c>
      <c r="D44">
        <v>45.462299999999999</v>
      </c>
      <c r="E44">
        <v>142.24</v>
      </c>
      <c r="G44">
        <f t="shared" si="0"/>
        <v>-142.24</v>
      </c>
    </row>
    <row r="45" spans="1:7" x14ac:dyDescent="0.25">
      <c r="A45" s="3">
        <v>511538.125</v>
      </c>
      <c r="B45" s="3">
        <v>412969.40600000002</v>
      </c>
      <c r="C45">
        <v>38</v>
      </c>
      <c r="D45">
        <v>43.353999999999999</v>
      </c>
      <c r="E45">
        <v>151.13999999999999</v>
      </c>
      <c r="G45">
        <f t="shared" si="0"/>
        <v>-151.13999999999999</v>
      </c>
    </row>
    <row r="46" spans="1:7" x14ac:dyDescent="0.25">
      <c r="A46" s="3">
        <v>511538.125</v>
      </c>
      <c r="B46" s="3">
        <v>412969.40600000002</v>
      </c>
      <c r="C46">
        <v>40</v>
      </c>
      <c r="D46">
        <v>40.497799999999998</v>
      </c>
      <c r="E46">
        <v>151.22</v>
      </c>
      <c r="G46">
        <f t="shared" si="0"/>
        <v>-151.22</v>
      </c>
    </row>
    <row r="47" spans="1:7" x14ac:dyDescent="0.25">
      <c r="A47" s="3">
        <v>511538.125</v>
      </c>
      <c r="B47" s="3">
        <v>412969.40600000002</v>
      </c>
      <c r="C47">
        <v>42</v>
      </c>
      <c r="D47">
        <v>37.524299999999997</v>
      </c>
      <c r="E47">
        <v>152.9</v>
      </c>
      <c r="G47">
        <f t="shared" si="0"/>
        <v>-152.9</v>
      </c>
    </row>
    <row r="48" spans="1:7" x14ac:dyDescent="0.25">
      <c r="A48" s="3">
        <v>511538.125</v>
      </c>
      <c r="B48" s="3">
        <v>412969.40600000002</v>
      </c>
      <c r="C48">
        <v>39</v>
      </c>
      <c r="D48">
        <v>41.927300000000002</v>
      </c>
      <c r="E48">
        <v>153.57</v>
      </c>
      <c r="G48">
        <f t="shared" si="0"/>
        <v>-153.57</v>
      </c>
    </row>
    <row r="49" spans="1:7" x14ac:dyDescent="0.25">
      <c r="A49" s="3">
        <v>511538.125</v>
      </c>
      <c r="B49" s="3">
        <v>412969.40600000002</v>
      </c>
      <c r="C49">
        <v>41</v>
      </c>
      <c r="D49">
        <v>39.054099999999998</v>
      </c>
      <c r="E49">
        <v>153.94999999999999</v>
      </c>
      <c r="G49">
        <f t="shared" si="0"/>
        <v>-153.94999999999999</v>
      </c>
    </row>
    <row r="50" spans="1:7" x14ac:dyDescent="0.25">
      <c r="A50" s="3">
        <v>511538.125</v>
      </c>
      <c r="B50" s="3">
        <v>412969.40600000002</v>
      </c>
      <c r="C50">
        <v>35</v>
      </c>
      <c r="D50">
        <v>42.936799999999998</v>
      </c>
      <c r="E50">
        <v>154.38</v>
      </c>
      <c r="G50">
        <f t="shared" si="0"/>
        <v>-154.38</v>
      </c>
    </row>
    <row r="51" spans="1:7" x14ac:dyDescent="0.25">
      <c r="A51" s="3">
        <v>511538.125</v>
      </c>
      <c r="B51" s="3">
        <v>412969.40600000002</v>
      </c>
      <c r="C51">
        <v>34</v>
      </c>
      <c r="D51">
        <v>44.103299999999997</v>
      </c>
      <c r="E51">
        <v>157.04</v>
      </c>
      <c r="G51">
        <f t="shared" si="0"/>
        <v>-157.04</v>
      </c>
    </row>
    <row r="52" spans="1:7" x14ac:dyDescent="0.25">
      <c r="A52" s="3">
        <v>511538.125</v>
      </c>
      <c r="B52" s="3">
        <v>412969.40600000002</v>
      </c>
      <c r="C52">
        <v>45</v>
      </c>
      <c r="D52">
        <v>37.313800000000001</v>
      </c>
      <c r="E52">
        <v>158.05000000000001</v>
      </c>
      <c r="G52">
        <f t="shared" si="0"/>
        <v>-158.05000000000001</v>
      </c>
    </row>
    <row r="53" spans="1:7" x14ac:dyDescent="0.25">
      <c r="A53" s="3">
        <v>511538.125</v>
      </c>
      <c r="B53" s="3">
        <v>412969.40600000002</v>
      </c>
      <c r="C53">
        <v>49</v>
      </c>
      <c r="D53">
        <v>23.707799999999999</v>
      </c>
      <c r="E53">
        <v>165.31</v>
      </c>
      <c r="G53">
        <f t="shared" si="0"/>
        <v>-165.31</v>
      </c>
    </row>
    <row r="54" spans="1:7" x14ac:dyDescent="0.25">
      <c r="A54" s="3">
        <v>511538.125</v>
      </c>
      <c r="B54" s="3">
        <v>412969.40600000002</v>
      </c>
      <c r="C54">
        <v>37</v>
      </c>
      <c r="D54">
        <v>44.460099999999997</v>
      </c>
      <c r="E54">
        <v>172.23</v>
      </c>
      <c r="G54">
        <f t="shared" si="0"/>
        <v>-172.23</v>
      </c>
    </row>
    <row r="55" spans="1:7" x14ac:dyDescent="0.25">
      <c r="A55" s="3">
        <v>511538.125</v>
      </c>
      <c r="B55" s="3">
        <v>412969.40600000002</v>
      </c>
      <c r="C55">
        <v>50</v>
      </c>
      <c r="D55">
        <v>19.5625</v>
      </c>
      <c r="E55">
        <v>178.53</v>
      </c>
      <c r="G55">
        <f t="shared" si="0"/>
        <v>-178.53</v>
      </c>
    </row>
    <row r="56" spans="1:7" x14ac:dyDescent="0.25">
      <c r="A56" s="3">
        <v>511538.125</v>
      </c>
      <c r="B56" s="3">
        <v>412969.40600000002</v>
      </c>
      <c r="C56">
        <v>48</v>
      </c>
      <c r="D56">
        <v>27.831399999999999</v>
      </c>
      <c r="E56">
        <v>179.04</v>
      </c>
      <c r="G56">
        <f t="shared" si="0"/>
        <v>-179.04</v>
      </c>
    </row>
    <row r="57" spans="1:7" x14ac:dyDescent="0.25">
      <c r="A57" s="3">
        <v>511538.125</v>
      </c>
      <c r="B57" s="3">
        <v>412969.40600000002</v>
      </c>
      <c r="C57">
        <v>46</v>
      </c>
      <c r="D57">
        <v>37.046300000000002</v>
      </c>
      <c r="E57">
        <v>190.09</v>
      </c>
      <c r="G57">
        <f t="shared" si="0"/>
        <v>-190.09</v>
      </c>
    </row>
    <row r="58" spans="1:7" x14ac:dyDescent="0.25">
      <c r="A58" s="3">
        <v>511538.125</v>
      </c>
      <c r="B58" s="3">
        <v>412969.40600000002</v>
      </c>
      <c r="C58">
        <v>44</v>
      </c>
      <c r="D58">
        <v>36.2121</v>
      </c>
      <c r="E58">
        <v>198.91</v>
      </c>
      <c r="G58">
        <f t="shared" si="0"/>
        <v>-198.91</v>
      </c>
    </row>
    <row r="59" spans="1:7" x14ac:dyDescent="0.25">
      <c r="A59" s="3">
        <v>511538.125</v>
      </c>
      <c r="B59" s="3">
        <v>412969.40600000002</v>
      </c>
      <c r="C59">
        <v>54</v>
      </c>
      <c r="D59">
        <v>27.355699999999999</v>
      </c>
      <c r="E59">
        <v>208.4</v>
      </c>
      <c r="G59">
        <f t="shared" si="0"/>
        <v>-208.4</v>
      </c>
    </row>
    <row r="60" spans="1:7" x14ac:dyDescent="0.25">
      <c r="A60" s="3">
        <v>511538.125</v>
      </c>
      <c r="B60" s="3">
        <v>412969.40600000002</v>
      </c>
      <c r="C60">
        <v>52</v>
      </c>
      <c r="D60">
        <v>10.9178</v>
      </c>
      <c r="E60">
        <v>223.91</v>
      </c>
      <c r="G60">
        <f t="shared" si="0"/>
        <v>-223.91</v>
      </c>
    </row>
    <row r="61" spans="1:7" x14ac:dyDescent="0.25">
      <c r="A61" s="3">
        <v>511538.125</v>
      </c>
      <c r="B61" s="3">
        <v>412969.40600000002</v>
      </c>
      <c r="C61">
        <v>53</v>
      </c>
      <c r="D61">
        <v>18.9559</v>
      </c>
      <c r="E61">
        <v>558.6</v>
      </c>
      <c r="G61">
        <f t="shared" si="0"/>
        <v>-558.6</v>
      </c>
    </row>
  </sheetData>
  <sortState ref="A2:E61">
    <sortCondition ref="E61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E2" sqref="E2:E2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2717.31300000002</v>
      </c>
      <c r="B2" s="3">
        <v>413087.5</v>
      </c>
      <c r="C2">
        <v>1</v>
      </c>
      <c r="D2">
        <v>29.689499999999999</v>
      </c>
      <c r="E2">
        <v>4.41</v>
      </c>
      <c r="G2">
        <f>-1*E2</f>
        <v>-4.41</v>
      </c>
    </row>
    <row r="3" spans="1:7" x14ac:dyDescent="0.25">
      <c r="A3" s="3">
        <v>512717.31300000002</v>
      </c>
      <c r="B3" s="3">
        <v>413087.5</v>
      </c>
      <c r="C3">
        <v>3</v>
      </c>
      <c r="D3">
        <v>27.5867</v>
      </c>
      <c r="E3">
        <v>9.1999999999999993</v>
      </c>
      <c r="G3">
        <f t="shared" ref="G3:G20" si="0">-1*E3</f>
        <v>-9.1999999999999993</v>
      </c>
    </row>
    <row r="4" spans="1:7" x14ac:dyDescent="0.25">
      <c r="A4" s="3">
        <v>512717.31300000002</v>
      </c>
      <c r="B4" s="3">
        <v>413087.5</v>
      </c>
      <c r="C4">
        <v>2</v>
      </c>
      <c r="D4">
        <v>28.696100000000001</v>
      </c>
      <c r="E4">
        <v>9.2899999999999991</v>
      </c>
      <c r="G4">
        <f t="shared" si="0"/>
        <v>-9.2899999999999991</v>
      </c>
    </row>
    <row r="5" spans="1:7" x14ac:dyDescent="0.25">
      <c r="A5" s="3">
        <v>512717.31300000002</v>
      </c>
      <c r="B5" s="3">
        <v>413087.5</v>
      </c>
      <c r="C5">
        <v>5</v>
      </c>
      <c r="D5">
        <v>25.0884</v>
      </c>
      <c r="E5">
        <v>12.91</v>
      </c>
      <c r="G5">
        <f t="shared" si="0"/>
        <v>-12.91</v>
      </c>
    </row>
    <row r="6" spans="1:7" x14ac:dyDescent="0.25">
      <c r="A6" s="3">
        <v>512717.31300000002</v>
      </c>
      <c r="B6" s="3">
        <v>413087.5</v>
      </c>
      <c r="C6">
        <v>4</v>
      </c>
      <c r="D6">
        <v>26.3826</v>
      </c>
      <c r="E6">
        <v>13.19</v>
      </c>
      <c r="G6">
        <f t="shared" si="0"/>
        <v>-13.19</v>
      </c>
    </row>
    <row r="7" spans="1:7" x14ac:dyDescent="0.25">
      <c r="A7" s="3">
        <v>512717.31300000002</v>
      </c>
      <c r="B7" s="3">
        <v>413087.5</v>
      </c>
      <c r="C7">
        <v>6</v>
      </c>
      <c r="D7">
        <v>23.758500000000002</v>
      </c>
      <c r="E7">
        <v>14.67</v>
      </c>
      <c r="G7">
        <f t="shared" si="0"/>
        <v>-14.67</v>
      </c>
    </row>
    <row r="8" spans="1:7" x14ac:dyDescent="0.25">
      <c r="A8" s="3">
        <v>512717.31300000002</v>
      </c>
      <c r="B8" s="3">
        <v>413087.5</v>
      </c>
      <c r="C8">
        <v>7</v>
      </c>
      <c r="D8">
        <v>22.414899999999999</v>
      </c>
      <c r="E8">
        <v>16.45</v>
      </c>
      <c r="G8">
        <f t="shared" si="0"/>
        <v>-16.45</v>
      </c>
    </row>
    <row r="9" spans="1:7" x14ac:dyDescent="0.25">
      <c r="A9" s="3">
        <v>512717.31300000002</v>
      </c>
      <c r="B9" s="3">
        <v>413087.5</v>
      </c>
      <c r="C9">
        <v>8</v>
      </c>
      <c r="D9">
        <v>21.052600000000002</v>
      </c>
      <c r="E9">
        <v>19.87</v>
      </c>
      <c r="G9">
        <f t="shared" si="0"/>
        <v>-19.87</v>
      </c>
    </row>
    <row r="10" spans="1:7" x14ac:dyDescent="0.25">
      <c r="A10" s="3">
        <v>512717.31300000002</v>
      </c>
      <c r="B10" s="3">
        <v>413087.5</v>
      </c>
      <c r="C10">
        <v>9</v>
      </c>
      <c r="D10">
        <v>19.672000000000001</v>
      </c>
      <c r="E10">
        <v>22.63</v>
      </c>
      <c r="G10">
        <f t="shared" si="0"/>
        <v>-22.63</v>
      </c>
    </row>
    <row r="11" spans="1:7" x14ac:dyDescent="0.25">
      <c r="A11" s="3">
        <v>512717.31300000002</v>
      </c>
      <c r="B11" s="3">
        <v>413087.5</v>
      </c>
      <c r="C11">
        <v>10</v>
      </c>
      <c r="D11">
        <v>18.281300000000002</v>
      </c>
      <c r="E11">
        <v>25.63</v>
      </c>
      <c r="G11">
        <f t="shared" si="0"/>
        <v>-25.63</v>
      </c>
    </row>
    <row r="12" spans="1:7" x14ac:dyDescent="0.25">
      <c r="A12" s="3">
        <v>512717.31300000002</v>
      </c>
      <c r="B12" s="3">
        <v>413087.5</v>
      </c>
      <c r="C12">
        <v>11</v>
      </c>
      <c r="D12">
        <v>16.8827</v>
      </c>
      <c r="E12">
        <v>27.66</v>
      </c>
      <c r="G12">
        <f t="shared" si="0"/>
        <v>-27.66</v>
      </c>
    </row>
    <row r="13" spans="1:7" x14ac:dyDescent="0.25">
      <c r="A13" s="3">
        <v>512717.31300000002</v>
      </c>
      <c r="B13" s="3">
        <v>413087.5</v>
      </c>
      <c r="C13">
        <v>12</v>
      </c>
      <c r="D13">
        <v>15.4754</v>
      </c>
      <c r="E13">
        <v>30.59</v>
      </c>
      <c r="G13">
        <f t="shared" si="0"/>
        <v>-30.59</v>
      </c>
    </row>
    <row r="14" spans="1:7" x14ac:dyDescent="0.25">
      <c r="A14" s="3">
        <v>512717.31300000002</v>
      </c>
      <c r="B14" s="3">
        <v>413087.5</v>
      </c>
      <c r="C14">
        <v>13</v>
      </c>
      <c r="D14">
        <v>14.020300000000001</v>
      </c>
      <c r="E14">
        <v>31.96</v>
      </c>
      <c r="G14">
        <f t="shared" si="0"/>
        <v>-31.96</v>
      </c>
    </row>
    <row r="15" spans="1:7" x14ac:dyDescent="0.25">
      <c r="A15" s="3">
        <v>512717.31300000002</v>
      </c>
      <c r="B15" s="3">
        <v>413087.5</v>
      </c>
      <c r="C15">
        <v>14</v>
      </c>
      <c r="D15">
        <v>12.521100000000001</v>
      </c>
      <c r="E15">
        <v>33.43</v>
      </c>
      <c r="G15">
        <f t="shared" si="0"/>
        <v>-33.43</v>
      </c>
    </row>
    <row r="16" spans="1:7" x14ac:dyDescent="0.25">
      <c r="A16" s="3">
        <v>512717.31300000002</v>
      </c>
      <c r="B16" s="3">
        <v>413087.5</v>
      </c>
      <c r="C16">
        <v>15</v>
      </c>
      <c r="D16">
        <v>10.9902</v>
      </c>
      <c r="E16">
        <v>34.01</v>
      </c>
      <c r="G16">
        <f t="shared" si="0"/>
        <v>-34.01</v>
      </c>
    </row>
    <row r="17" spans="1:7" x14ac:dyDescent="0.25">
      <c r="A17" s="3">
        <v>512717.31300000002</v>
      </c>
      <c r="B17" s="3">
        <v>413087.5</v>
      </c>
      <c r="C17">
        <v>16</v>
      </c>
      <c r="D17">
        <v>9.4070999999999998</v>
      </c>
      <c r="E17">
        <v>35.35</v>
      </c>
      <c r="G17">
        <f t="shared" si="0"/>
        <v>-35.35</v>
      </c>
    </row>
    <row r="18" spans="1:7" x14ac:dyDescent="0.25">
      <c r="A18" s="3">
        <v>512717.31300000002</v>
      </c>
      <c r="B18" s="3">
        <v>413087.5</v>
      </c>
      <c r="C18">
        <v>17</v>
      </c>
      <c r="D18">
        <v>7.7324999999999999</v>
      </c>
      <c r="E18">
        <v>36.979999999999997</v>
      </c>
      <c r="G18">
        <f t="shared" si="0"/>
        <v>-36.979999999999997</v>
      </c>
    </row>
    <row r="19" spans="1:7" x14ac:dyDescent="0.25">
      <c r="A19" s="3">
        <v>512717.31300000002</v>
      </c>
      <c r="B19" s="3">
        <v>413087.5</v>
      </c>
      <c r="C19">
        <v>18</v>
      </c>
      <c r="D19">
        <v>5.8113999999999999</v>
      </c>
      <c r="E19">
        <v>42.19</v>
      </c>
      <c r="G19">
        <f t="shared" si="0"/>
        <v>-42.19</v>
      </c>
    </row>
    <row r="20" spans="1:7" x14ac:dyDescent="0.25">
      <c r="A20" s="3">
        <v>512717.31300000002</v>
      </c>
      <c r="B20" s="3">
        <v>413087.5</v>
      </c>
      <c r="C20">
        <v>19</v>
      </c>
      <c r="D20">
        <v>2.1305999999999998</v>
      </c>
      <c r="E20">
        <v>69.989999999999995</v>
      </c>
      <c r="G20">
        <f t="shared" si="0"/>
        <v>-69.989999999999995</v>
      </c>
    </row>
  </sheetData>
  <sortState ref="A2:E20">
    <sortCondition ref="E2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E48" sqref="E2:E48"/>
    </sheetView>
  </sheetViews>
  <sheetFormatPr defaultRowHeight="15" x14ac:dyDescent="0.25"/>
  <cols>
    <col min="1" max="1" width="11" customWidth="1"/>
    <col min="2" max="2" width="12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4536.56300000002</v>
      </c>
      <c r="B2">
        <v>412968.875</v>
      </c>
      <c r="C2">
        <v>1</v>
      </c>
      <c r="D2">
        <v>8.5912000000000006</v>
      </c>
      <c r="E2">
        <v>13.44</v>
      </c>
      <c r="G2">
        <f>-1*E2</f>
        <v>-13.44</v>
      </c>
    </row>
    <row r="3" spans="1:7" x14ac:dyDescent="0.25">
      <c r="A3">
        <v>514536.56300000002</v>
      </c>
      <c r="B3">
        <v>412968.875</v>
      </c>
      <c r="C3">
        <v>3</v>
      </c>
      <c r="D3">
        <v>7.7206999999999999</v>
      </c>
      <c r="E3">
        <v>19.989999999999998</v>
      </c>
      <c r="G3">
        <f t="shared" ref="G3:G48" si="0">-1*E3</f>
        <v>-19.989999999999998</v>
      </c>
    </row>
    <row r="4" spans="1:7" x14ac:dyDescent="0.25">
      <c r="A4">
        <v>514536.56300000002</v>
      </c>
      <c r="B4">
        <v>412968.875</v>
      </c>
      <c r="C4">
        <v>5</v>
      </c>
      <c r="D4">
        <v>6.9368999999999996</v>
      </c>
      <c r="E4">
        <v>26.8</v>
      </c>
      <c r="G4">
        <f t="shared" si="0"/>
        <v>-26.8</v>
      </c>
    </row>
    <row r="5" spans="1:7" x14ac:dyDescent="0.25">
      <c r="A5">
        <v>514536.56300000002</v>
      </c>
      <c r="B5">
        <v>412968.875</v>
      </c>
      <c r="C5">
        <v>2</v>
      </c>
      <c r="D5">
        <v>8.1350999999999996</v>
      </c>
      <c r="E5">
        <v>31.62</v>
      </c>
      <c r="G5">
        <f t="shared" si="0"/>
        <v>-31.62</v>
      </c>
    </row>
    <row r="6" spans="1:7" x14ac:dyDescent="0.25">
      <c r="A6">
        <v>514536.56300000002</v>
      </c>
      <c r="B6">
        <v>412968.875</v>
      </c>
      <c r="C6">
        <v>4</v>
      </c>
      <c r="D6">
        <v>7.3071000000000002</v>
      </c>
      <c r="E6">
        <v>31.74</v>
      </c>
      <c r="G6">
        <f t="shared" si="0"/>
        <v>-31.74</v>
      </c>
    </row>
    <row r="7" spans="1:7" x14ac:dyDescent="0.25">
      <c r="A7">
        <v>514536.56300000002</v>
      </c>
      <c r="B7">
        <v>412968.875</v>
      </c>
      <c r="C7">
        <v>6</v>
      </c>
      <c r="D7">
        <v>6.5689000000000002</v>
      </c>
      <c r="E7">
        <v>32.090000000000003</v>
      </c>
      <c r="G7">
        <f t="shared" si="0"/>
        <v>-32.090000000000003</v>
      </c>
    </row>
    <row r="8" spans="1:7" x14ac:dyDescent="0.25">
      <c r="A8">
        <v>514536.56300000002</v>
      </c>
      <c r="B8">
        <v>412968.875</v>
      </c>
      <c r="C8">
        <v>7</v>
      </c>
      <c r="D8">
        <v>6.3071000000000002</v>
      </c>
      <c r="E8">
        <v>32.54</v>
      </c>
      <c r="G8">
        <f t="shared" si="0"/>
        <v>-32.54</v>
      </c>
    </row>
    <row r="9" spans="1:7" x14ac:dyDescent="0.25">
      <c r="A9">
        <v>514536.56300000002</v>
      </c>
      <c r="B9">
        <v>412968.875</v>
      </c>
      <c r="C9">
        <v>8</v>
      </c>
      <c r="D9">
        <v>6.1234999999999999</v>
      </c>
      <c r="E9">
        <v>35.770000000000003</v>
      </c>
      <c r="G9">
        <f t="shared" si="0"/>
        <v>-35.770000000000003</v>
      </c>
    </row>
    <row r="10" spans="1:7" x14ac:dyDescent="0.25">
      <c r="A10">
        <v>514536.56300000002</v>
      </c>
      <c r="B10">
        <v>412968.875</v>
      </c>
      <c r="C10">
        <v>9</v>
      </c>
      <c r="D10">
        <v>6.07</v>
      </c>
      <c r="E10">
        <v>38.68</v>
      </c>
      <c r="G10">
        <f t="shared" si="0"/>
        <v>-38.68</v>
      </c>
    </row>
    <row r="11" spans="1:7" x14ac:dyDescent="0.25">
      <c r="A11">
        <v>514536.56300000002</v>
      </c>
      <c r="B11">
        <v>412968.875</v>
      </c>
      <c r="C11">
        <v>10</v>
      </c>
      <c r="D11">
        <v>6.1330999999999998</v>
      </c>
      <c r="E11">
        <v>41.27</v>
      </c>
      <c r="G11">
        <f t="shared" si="0"/>
        <v>-41.27</v>
      </c>
    </row>
    <row r="12" spans="1:7" x14ac:dyDescent="0.25">
      <c r="A12">
        <v>514536.56300000002</v>
      </c>
      <c r="B12">
        <v>412968.875</v>
      </c>
      <c r="C12">
        <v>11</v>
      </c>
      <c r="D12">
        <v>6.3437000000000001</v>
      </c>
      <c r="E12">
        <v>43.71</v>
      </c>
      <c r="G12">
        <f t="shared" si="0"/>
        <v>-43.71</v>
      </c>
    </row>
    <row r="13" spans="1:7" x14ac:dyDescent="0.25">
      <c r="A13">
        <v>514536.56300000002</v>
      </c>
      <c r="B13">
        <v>412968.875</v>
      </c>
      <c r="C13">
        <v>12</v>
      </c>
      <c r="D13">
        <v>6.7024999999999997</v>
      </c>
      <c r="E13">
        <v>46.19</v>
      </c>
      <c r="G13">
        <f t="shared" si="0"/>
        <v>-46.19</v>
      </c>
    </row>
    <row r="14" spans="1:7" x14ac:dyDescent="0.25">
      <c r="A14">
        <v>514536.56300000002</v>
      </c>
      <c r="B14">
        <v>412968.875</v>
      </c>
      <c r="C14">
        <v>13</v>
      </c>
      <c r="D14">
        <v>7.1985999999999999</v>
      </c>
      <c r="E14">
        <v>48.28</v>
      </c>
      <c r="G14">
        <f t="shared" si="0"/>
        <v>-48.28</v>
      </c>
    </row>
    <row r="15" spans="1:7" x14ac:dyDescent="0.25">
      <c r="A15">
        <v>514536.56300000002</v>
      </c>
      <c r="B15">
        <v>412968.875</v>
      </c>
      <c r="C15">
        <v>14</v>
      </c>
      <c r="D15">
        <v>7.6532999999999998</v>
      </c>
      <c r="E15">
        <v>50.59</v>
      </c>
      <c r="G15">
        <f t="shared" si="0"/>
        <v>-50.59</v>
      </c>
    </row>
    <row r="16" spans="1:7" x14ac:dyDescent="0.25">
      <c r="A16">
        <v>514536.56300000002</v>
      </c>
      <c r="B16">
        <v>412968.875</v>
      </c>
      <c r="C16">
        <v>15</v>
      </c>
      <c r="D16">
        <v>8.0533000000000001</v>
      </c>
      <c r="E16">
        <v>52.44</v>
      </c>
      <c r="G16">
        <f t="shared" si="0"/>
        <v>-52.44</v>
      </c>
    </row>
    <row r="17" spans="1:7" x14ac:dyDescent="0.25">
      <c r="A17">
        <v>514536.56300000002</v>
      </c>
      <c r="B17">
        <v>412968.875</v>
      </c>
      <c r="C17">
        <v>16</v>
      </c>
      <c r="D17">
        <v>8.3905999999999992</v>
      </c>
      <c r="E17">
        <v>55.42</v>
      </c>
      <c r="G17">
        <f t="shared" si="0"/>
        <v>-55.42</v>
      </c>
    </row>
    <row r="18" spans="1:7" x14ac:dyDescent="0.25">
      <c r="A18">
        <v>514536.56300000002</v>
      </c>
      <c r="B18">
        <v>412968.875</v>
      </c>
      <c r="C18">
        <v>17</v>
      </c>
      <c r="D18">
        <v>8.6493000000000002</v>
      </c>
      <c r="E18">
        <v>58.8</v>
      </c>
      <c r="G18">
        <f t="shared" si="0"/>
        <v>-58.8</v>
      </c>
    </row>
    <row r="19" spans="1:7" x14ac:dyDescent="0.25">
      <c r="A19">
        <v>514536.56300000002</v>
      </c>
      <c r="B19">
        <v>412968.875</v>
      </c>
      <c r="C19">
        <v>18</v>
      </c>
      <c r="D19">
        <v>8.8193999999999999</v>
      </c>
      <c r="E19">
        <v>63.15</v>
      </c>
      <c r="G19">
        <f t="shared" si="0"/>
        <v>-63.15</v>
      </c>
    </row>
    <row r="20" spans="1:7" x14ac:dyDescent="0.25">
      <c r="A20">
        <v>514536.56300000002</v>
      </c>
      <c r="B20">
        <v>412968.875</v>
      </c>
      <c r="C20">
        <v>19</v>
      </c>
      <c r="D20">
        <v>8.9117999999999995</v>
      </c>
      <c r="E20">
        <v>66.680000000000007</v>
      </c>
      <c r="G20">
        <f t="shared" si="0"/>
        <v>-66.680000000000007</v>
      </c>
    </row>
    <row r="21" spans="1:7" x14ac:dyDescent="0.25">
      <c r="A21">
        <v>514536.56300000002</v>
      </c>
      <c r="B21">
        <v>412968.875</v>
      </c>
      <c r="C21">
        <v>20</v>
      </c>
      <c r="D21">
        <v>8.9504999999999999</v>
      </c>
      <c r="E21">
        <v>70.09</v>
      </c>
      <c r="G21">
        <f t="shared" si="0"/>
        <v>-70.09</v>
      </c>
    </row>
    <row r="22" spans="1:7" x14ac:dyDescent="0.25">
      <c r="A22">
        <v>514536.56300000002</v>
      </c>
      <c r="B22">
        <v>412968.875</v>
      </c>
      <c r="C22">
        <v>21</v>
      </c>
      <c r="D22">
        <v>8.9509000000000007</v>
      </c>
      <c r="E22">
        <v>72.89</v>
      </c>
      <c r="G22">
        <f t="shared" si="0"/>
        <v>-72.89</v>
      </c>
    </row>
    <row r="23" spans="1:7" x14ac:dyDescent="0.25">
      <c r="A23">
        <v>514536.56300000002</v>
      </c>
      <c r="B23">
        <v>412968.875</v>
      </c>
      <c r="C23">
        <v>22</v>
      </c>
      <c r="D23">
        <v>8.9251000000000005</v>
      </c>
      <c r="E23">
        <v>76.84</v>
      </c>
      <c r="G23">
        <f t="shared" si="0"/>
        <v>-76.84</v>
      </c>
    </row>
    <row r="24" spans="1:7" x14ac:dyDescent="0.25">
      <c r="A24">
        <v>514536.56300000002</v>
      </c>
      <c r="B24">
        <v>412968.875</v>
      </c>
      <c r="C24">
        <v>23</v>
      </c>
      <c r="D24">
        <v>8.8871000000000002</v>
      </c>
      <c r="E24">
        <v>81.77</v>
      </c>
      <c r="G24">
        <f t="shared" si="0"/>
        <v>-81.77</v>
      </c>
    </row>
    <row r="25" spans="1:7" x14ac:dyDescent="0.25">
      <c r="A25">
        <v>514536.56300000002</v>
      </c>
      <c r="B25">
        <v>412968.875</v>
      </c>
      <c r="C25">
        <v>24</v>
      </c>
      <c r="D25">
        <v>8.8579000000000008</v>
      </c>
      <c r="E25">
        <v>82.47</v>
      </c>
      <c r="G25">
        <f t="shared" si="0"/>
        <v>-82.47</v>
      </c>
    </row>
    <row r="26" spans="1:7" x14ac:dyDescent="0.25">
      <c r="A26">
        <v>514536.56300000002</v>
      </c>
      <c r="B26">
        <v>412968.875</v>
      </c>
      <c r="C26">
        <v>25</v>
      </c>
      <c r="D26">
        <v>8.8582999999999998</v>
      </c>
      <c r="E26">
        <v>89.65</v>
      </c>
      <c r="G26">
        <f t="shared" si="0"/>
        <v>-89.65</v>
      </c>
    </row>
    <row r="27" spans="1:7" x14ac:dyDescent="0.25">
      <c r="A27">
        <v>514536.56300000002</v>
      </c>
      <c r="B27">
        <v>412968.875</v>
      </c>
      <c r="C27">
        <v>26</v>
      </c>
      <c r="D27">
        <v>8.9283999999999999</v>
      </c>
      <c r="E27">
        <v>92.14</v>
      </c>
      <c r="G27">
        <f t="shared" si="0"/>
        <v>-92.14</v>
      </c>
    </row>
    <row r="28" spans="1:7" x14ac:dyDescent="0.25">
      <c r="A28">
        <v>514536.56300000002</v>
      </c>
      <c r="B28">
        <v>412968.875</v>
      </c>
      <c r="C28">
        <v>28</v>
      </c>
      <c r="D28">
        <v>9.4662000000000006</v>
      </c>
      <c r="E28">
        <v>102.83</v>
      </c>
      <c r="G28">
        <f t="shared" si="0"/>
        <v>-102.83</v>
      </c>
    </row>
    <row r="29" spans="1:7" x14ac:dyDescent="0.25">
      <c r="A29">
        <v>514536.56300000002</v>
      </c>
      <c r="B29">
        <v>412968.875</v>
      </c>
      <c r="C29">
        <v>27</v>
      </c>
      <c r="D29">
        <v>9.1396999999999995</v>
      </c>
      <c r="E29">
        <v>103.93</v>
      </c>
      <c r="G29">
        <f t="shared" si="0"/>
        <v>-103.93</v>
      </c>
    </row>
    <row r="30" spans="1:7" x14ac:dyDescent="0.25">
      <c r="A30">
        <v>514536.56300000002</v>
      </c>
      <c r="B30">
        <v>412968.875</v>
      </c>
      <c r="C30">
        <v>31</v>
      </c>
      <c r="D30">
        <v>10.805</v>
      </c>
      <c r="E30">
        <v>108.3</v>
      </c>
      <c r="G30">
        <f t="shared" si="0"/>
        <v>-108.3</v>
      </c>
    </row>
    <row r="31" spans="1:7" x14ac:dyDescent="0.25">
      <c r="A31">
        <v>514536.56300000002</v>
      </c>
      <c r="B31">
        <v>412968.875</v>
      </c>
      <c r="C31">
        <v>29</v>
      </c>
      <c r="D31">
        <v>9.8470999999999993</v>
      </c>
      <c r="E31">
        <v>109.02</v>
      </c>
      <c r="G31">
        <f t="shared" si="0"/>
        <v>-109.02</v>
      </c>
    </row>
    <row r="32" spans="1:7" x14ac:dyDescent="0.25">
      <c r="A32">
        <v>514536.56300000002</v>
      </c>
      <c r="B32">
        <v>412968.875</v>
      </c>
      <c r="C32">
        <v>30</v>
      </c>
      <c r="D32">
        <v>10.329599999999999</v>
      </c>
      <c r="E32">
        <v>112.93</v>
      </c>
      <c r="G32">
        <f t="shared" si="0"/>
        <v>-112.93</v>
      </c>
    </row>
    <row r="33" spans="1:7" x14ac:dyDescent="0.25">
      <c r="A33">
        <v>514536.56300000002</v>
      </c>
      <c r="B33">
        <v>412968.875</v>
      </c>
      <c r="C33">
        <v>33</v>
      </c>
      <c r="D33">
        <v>11.886200000000001</v>
      </c>
      <c r="E33">
        <v>120.88</v>
      </c>
      <c r="G33">
        <f t="shared" si="0"/>
        <v>-120.88</v>
      </c>
    </row>
    <row r="34" spans="1:7" x14ac:dyDescent="0.25">
      <c r="A34">
        <v>514536.56300000002</v>
      </c>
      <c r="B34">
        <v>412968.875</v>
      </c>
      <c r="C34">
        <v>43</v>
      </c>
      <c r="D34">
        <v>10.7562</v>
      </c>
      <c r="E34">
        <v>120.95</v>
      </c>
      <c r="G34">
        <f t="shared" si="0"/>
        <v>-120.95</v>
      </c>
    </row>
    <row r="35" spans="1:7" x14ac:dyDescent="0.25">
      <c r="A35">
        <v>514536.56300000002</v>
      </c>
      <c r="B35">
        <v>412968.875</v>
      </c>
      <c r="C35">
        <v>34</v>
      </c>
      <c r="D35">
        <v>12.442500000000001</v>
      </c>
      <c r="E35">
        <v>128.27000000000001</v>
      </c>
      <c r="G35">
        <f t="shared" si="0"/>
        <v>-128.27000000000001</v>
      </c>
    </row>
    <row r="36" spans="1:7" x14ac:dyDescent="0.25">
      <c r="A36">
        <v>514536.56300000002</v>
      </c>
      <c r="B36">
        <v>412968.875</v>
      </c>
      <c r="C36">
        <v>39</v>
      </c>
      <c r="D36">
        <v>11.266999999999999</v>
      </c>
      <c r="E36">
        <v>129.19999999999999</v>
      </c>
      <c r="G36">
        <f t="shared" si="0"/>
        <v>-129.19999999999999</v>
      </c>
    </row>
    <row r="37" spans="1:7" x14ac:dyDescent="0.25">
      <c r="A37">
        <v>514536.56300000002</v>
      </c>
      <c r="B37">
        <v>412968.875</v>
      </c>
      <c r="C37">
        <v>32</v>
      </c>
      <c r="D37">
        <v>11.408799999999999</v>
      </c>
      <c r="E37">
        <v>132.57</v>
      </c>
      <c r="G37">
        <f t="shared" si="0"/>
        <v>-132.57</v>
      </c>
    </row>
    <row r="38" spans="1:7" x14ac:dyDescent="0.25">
      <c r="A38">
        <v>514536.56300000002</v>
      </c>
      <c r="B38">
        <v>412968.875</v>
      </c>
      <c r="C38">
        <v>45</v>
      </c>
      <c r="D38">
        <v>13.1092</v>
      </c>
      <c r="E38">
        <v>133.66</v>
      </c>
      <c r="G38">
        <f t="shared" si="0"/>
        <v>-133.66</v>
      </c>
    </row>
    <row r="39" spans="1:7" x14ac:dyDescent="0.25">
      <c r="A39">
        <v>514536.56300000002</v>
      </c>
      <c r="B39">
        <v>412968.875</v>
      </c>
      <c r="C39">
        <v>35</v>
      </c>
      <c r="D39">
        <v>12.7272</v>
      </c>
      <c r="E39">
        <v>135.69</v>
      </c>
      <c r="G39">
        <f t="shared" si="0"/>
        <v>-135.69</v>
      </c>
    </row>
    <row r="40" spans="1:7" x14ac:dyDescent="0.25">
      <c r="A40">
        <v>514536.56300000002</v>
      </c>
      <c r="B40">
        <v>412968.875</v>
      </c>
      <c r="C40">
        <v>38</v>
      </c>
      <c r="D40">
        <v>6.9550000000000001</v>
      </c>
      <c r="E40">
        <v>150.05000000000001</v>
      </c>
      <c r="G40">
        <f t="shared" si="0"/>
        <v>-150.05000000000001</v>
      </c>
    </row>
    <row r="41" spans="1:7" x14ac:dyDescent="0.25">
      <c r="A41">
        <v>514536.56300000002</v>
      </c>
      <c r="B41">
        <v>412968.875</v>
      </c>
      <c r="C41">
        <v>47</v>
      </c>
      <c r="D41">
        <v>2.6215000000000002</v>
      </c>
      <c r="E41">
        <v>151.32</v>
      </c>
      <c r="G41">
        <f t="shared" si="0"/>
        <v>-151.32</v>
      </c>
    </row>
    <row r="42" spans="1:7" x14ac:dyDescent="0.25">
      <c r="A42">
        <v>514536.56300000002</v>
      </c>
      <c r="B42">
        <v>412968.875</v>
      </c>
      <c r="C42">
        <v>41</v>
      </c>
      <c r="D42">
        <v>10.796200000000001</v>
      </c>
      <c r="E42">
        <v>153.47</v>
      </c>
      <c r="G42">
        <f t="shared" si="0"/>
        <v>-153.47</v>
      </c>
    </row>
    <row r="43" spans="1:7" x14ac:dyDescent="0.25">
      <c r="A43">
        <v>514536.56300000002</v>
      </c>
      <c r="B43">
        <v>412968.875</v>
      </c>
      <c r="C43">
        <v>36</v>
      </c>
      <c r="D43">
        <v>12.0153</v>
      </c>
      <c r="E43">
        <v>153.63</v>
      </c>
      <c r="G43">
        <f t="shared" si="0"/>
        <v>-153.63</v>
      </c>
    </row>
    <row r="44" spans="1:7" x14ac:dyDescent="0.25">
      <c r="A44">
        <v>514536.56300000002</v>
      </c>
      <c r="B44">
        <v>412968.875</v>
      </c>
      <c r="C44">
        <v>37</v>
      </c>
      <c r="D44">
        <v>9.1385000000000005</v>
      </c>
      <c r="E44">
        <v>162.72</v>
      </c>
      <c r="G44">
        <f t="shared" si="0"/>
        <v>-162.72</v>
      </c>
    </row>
    <row r="45" spans="1:7" x14ac:dyDescent="0.25">
      <c r="A45">
        <v>514536.56300000002</v>
      </c>
      <c r="B45">
        <v>412968.875</v>
      </c>
      <c r="C45">
        <v>40</v>
      </c>
      <c r="D45">
        <v>13.756</v>
      </c>
      <c r="E45">
        <v>182.87</v>
      </c>
      <c r="G45">
        <f t="shared" si="0"/>
        <v>-182.87</v>
      </c>
    </row>
    <row r="46" spans="1:7" x14ac:dyDescent="0.25">
      <c r="A46">
        <v>514536.56300000002</v>
      </c>
      <c r="B46">
        <v>412968.875</v>
      </c>
      <c r="C46">
        <v>44</v>
      </c>
      <c r="D46">
        <v>14.014699999999999</v>
      </c>
      <c r="E46">
        <v>216.33</v>
      </c>
      <c r="G46">
        <f t="shared" si="0"/>
        <v>-216.33</v>
      </c>
    </row>
    <row r="47" spans="1:7" x14ac:dyDescent="0.25">
      <c r="A47">
        <v>514536.56300000002</v>
      </c>
      <c r="B47">
        <v>412968.875</v>
      </c>
      <c r="C47">
        <v>46</v>
      </c>
      <c r="D47">
        <v>7.9292999999999996</v>
      </c>
      <c r="E47">
        <v>236.45</v>
      </c>
      <c r="G47">
        <f t="shared" si="0"/>
        <v>-236.45</v>
      </c>
    </row>
    <row r="48" spans="1:7" x14ac:dyDescent="0.25">
      <c r="A48">
        <v>514536.56300000002</v>
      </c>
      <c r="B48">
        <v>412968.875</v>
      </c>
      <c r="C48">
        <v>42</v>
      </c>
      <c r="D48">
        <v>10.243600000000001</v>
      </c>
      <c r="E48">
        <v>412.59</v>
      </c>
      <c r="G48">
        <f t="shared" si="0"/>
        <v>-412.59</v>
      </c>
    </row>
  </sheetData>
  <sortState ref="A2:E48">
    <sortCondition ref="E48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R17" sqref="R17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6537.375</v>
      </c>
      <c r="B2" s="3">
        <v>412967.96899999998</v>
      </c>
      <c r="C2">
        <v>1</v>
      </c>
      <c r="D2">
        <v>18.258099999999999</v>
      </c>
      <c r="E2">
        <v>8.9700000000000006</v>
      </c>
      <c r="G2">
        <f>-1*E2</f>
        <v>-8.9700000000000006</v>
      </c>
    </row>
    <row r="3" spans="1:7" x14ac:dyDescent="0.25">
      <c r="A3" s="3">
        <v>516537.375</v>
      </c>
      <c r="B3" s="3">
        <v>412967.96899999998</v>
      </c>
      <c r="C3">
        <v>2</v>
      </c>
      <c r="D3">
        <v>17.997499999999999</v>
      </c>
      <c r="E3">
        <v>15.3</v>
      </c>
      <c r="G3">
        <f t="shared" ref="G3:G33" si="0">-1*E3</f>
        <v>-15.3</v>
      </c>
    </row>
    <row r="4" spans="1:7" x14ac:dyDescent="0.25">
      <c r="A4" s="3">
        <v>516537.375</v>
      </c>
      <c r="B4" s="3">
        <v>412967.96899999998</v>
      </c>
      <c r="C4">
        <v>3</v>
      </c>
      <c r="D4">
        <v>17.735900000000001</v>
      </c>
      <c r="E4">
        <v>17.39</v>
      </c>
      <c r="G4">
        <f t="shared" si="0"/>
        <v>-17.39</v>
      </c>
    </row>
    <row r="5" spans="1:7" x14ac:dyDescent="0.25">
      <c r="A5" s="3">
        <v>516537.375</v>
      </c>
      <c r="B5" s="3">
        <v>412967.96899999998</v>
      </c>
      <c r="C5">
        <v>4</v>
      </c>
      <c r="D5">
        <v>17.492899999999999</v>
      </c>
      <c r="E5">
        <v>19.18</v>
      </c>
      <c r="G5">
        <f t="shared" si="0"/>
        <v>-19.18</v>
      </c>
    </row>
    <row r="6" spans="1:7" x14ac:dyDescent="0.25">
      <c r="A6" s="3">
        <v>516537.375</v>
      </c>
      <c r="B6" s="3">
        <v>412967.96899999998</v>
      </c>
      <c r="C6">
        <v>5</v>
      </c>
      <c r="D6">
        <v>17.266100000000002</v>
      </c>
      <c r="E6">
        <v>20.8</v>
      </c>
      <c r="G6">
        <f t="shared" si="0"/>
        <v>-20.8</v>
      </c>
    </row>
    <row r="7" spans="1:7" x14ac:dyDescent="0.25">
      <c r="A7" s="3">
        <v>516537.375</v>
      </c>
      <c r="B7" s="3">
        <v>412967.96899999998</v>
      </c>
      <c r="C7">
        <v>6</v>
      </c>
      <c r="D7">
        <v>17.061199999999999</v>
      </c>
      <c r="E7">
        <v>23.76</v>
      </c>
      <c r="G7">
        <f t="shared" si="0"/>
        <v>-23.76</v>
      </c>
    </row>
    <row r="8" spans="1:7" x14ac:dyDescent="0.25">
      <c r="A8" s="3">
        <v>516537.375</v>
      </c>
      <c r="B8" s="3">
        <v>412967.96899999998</v>
      </c>
      <c r="C8">
        <v>7</v>
      </c>
      <c r="D8">
        <v>16.832100000000001</v>
      </c>
      <c r="E8">
        <v>27.17</v>
      </c>
      <c r="G8">
        <f t="shared" si="0"/>
        <v>-27.17</v>
      </c>
    </row>
    <row r="9" spans="1:7" x14ac:dyDescent="0.25">
      <c r="A9" s="3">
        <v>516537.375</v>
      </c>
      <c r="B9" s="3">
        <v>412967.96899999998</v>
      </c>
      <c r="C9">
        <v>9</v>
      </c>
      <c r="D9">
        <v>16.2653</v>
      </c>
      <c r="E9">
        <v>33.15</v>
      </c>
      <c r="G9">
        <f t="shared" si="0"/>
        <v>-33.15</v>
      </c>
    </row>
    <row r="10" spans="1:7" x14ac:dyDescent="0.25">
      <c r="A10" s="3">
        <v>516537.375</v>
      </c>
      <c r="B10" s="3">
        <v>412967.96899999998</v>
      </c>
      <c r="C10">
        <v>8</v>
      </c>
      <c r="D10">
        <v>16.53</v>
      </c>
      <c r="E10">
        <v>34.409999999999997</v>
      </c>
      <c r="G10">
        <f t="shared" si="0"/>
        <v>-34.409999999999997</v>
      </c>
    </row>
    <row r="11" spans="1:7" x14ac:dyDescent="0.25">
      <c r="A11" s="3">
        <v>516537.375</v>
      </c>
      <c r="B11" s="3">
        <v>412967.96899999998</v>
      </c>
      <c r="C11">
        <v>10</v>
      </c>
      <c r="D11">
        <v>16.086500000000001</v>
      </c>
      <c r="E11">
        <v>40.479999999999997</v>
      </c>
      <c r="G11">
        <f t="shared" si="0"/>
        <v>-40.479999999999997</v>
      </c>
    </row>
    <row r="12" spans="1:7" x14ac:dyDescent="0.25">
      <c r="A12" s="3">
        <v>516537.375</v>
      </c>
      <c r="B12" s="3">
        <v>412967.96899999998</v>
      </c>
      <c r="C12">
        <v>11</v>
      </c>
      <c r="D12">
        <v>16.2821</v>
      </c>
      <c r="E12">
        <v>45.05</v>
      </c>
      <c r="G12">
        <f t="shared" si="0"/>
        <v>-45.05</v>
      </c>
    </row>
    <row r="13" spans="1:7" x14ac:dyDescent="0.25">
      <c r="A13" s="3">
        <v>516537.375</v>
      </c>
      <c r="B13" s="3">
        <v>412967.96899999998</v>
      </c>
      <c r="C13">
        <v>13</v>
      </c>
      <c r="D13">
        <v>18.971800000000002</v>
      </c>
      <c r="E13">
        <v>54.1</v>
      </c>
      <c r="G13">
        <f t="shared" si="0"/>
        <v>-54.1</v>
      </c>
    </row>
    <row r="14" spans="1:7" x14ac:dyDescent="0.25">
      <c r="A14" s="3">
        <v>516537.375</v>
      </c>
      <c r="B14" s="3">
        <v>412967.96899999998</v>
      </c>
      <c r="C14">
        <v>12</v>
      </c>
      <c r="D14">
        <v>17.323499999999999</v>
      </c>
      <c r="E14">
        <v>57.12</v>
      </c>
      <c r="G14">
        <f t="shared" si="0"/>
        <v>-57.12</v>
      </c>
    </row>
    <row r="15" spans="1:7" x14ac:dyDescent="0.25">
      <c r="A15" s="3">
        <v>516537.375</v>
      </c>
      <c r="B15" s="3">
        <v>412967.96899999998</v>
      </c>
      <c r="C15">
        <v>14</v>
      </c>
      <c r="D15">
        <v>21.264700000000001</v>
      </c>
      <c r="E15">
        <v>66.88</v>
      </c>
      <c r="G15">
        <f t="shared" si="0"/>
        <v>-66.88</v>
      </c>
    </row>
    <row r="16" spans="1:7" x14ac:dyDescent="0.25">
      <c r="A16" s="3">
        <v>516537.375</v>
      </c>
      <c r="B16" s="3">
        <v>412967.96899999998</v>
      </c>
      <c r="C16">
        <v>15</v>
      </c>
      <c r="D16">
        <v>24.399699999999999</v>
      </c>
      <c r="E16">
        <v>67.22</v>
      </c>
      <c r="G16">
        <f t="shared" si="0"/>
        <v>-67.22</v>
      </c>
    </row>
    <row r="17" spans="1:7" x14ac:dyDescent="0.25">
      <c r="A17" s="3">
        <v>516537.375</v>
      </c>
      <c r="B17" s="3">
        <v>412967.96899999998</v>
      </c>
      <c r="C17">
        <v>16</v>
      </c>
      <c r="D17">
        <v>27.8889</v>
      </c>
      <c r="E17">
        <v>72.73</v>
      </c>
      <c r="G17">
        <f t="shared" si="0"/>
        <v>-72.73</v>
      </c>
    </row>
    <row r="18" spans="1:7" x14ac:dyDescent="0.25">
      <c r="A18" s="3">
        <v>516537.375</v>
      </c>
      <c r="B18" s="3">
        <v>412967.96899999998</v>
      </c>
      <c r="C18">
        <v>18</v>
      </c>
      <c r="D18">
        <v>37.384500000000003</v>
      </c>
      <c r="E18">
        <v>79.14</v>
      </c>
      <c r="G18">
        <f t="shared" si="0"/>
        <v>-79.14</v>
      </c>
    </row>
    <row r="19" spans="1:7" x14ac:dyDescent="0.25">
      <c r="A19" s="3">
        <v>516537.375</v>
      </c>
      <c r="B19" s="3">
        <v>412967.96899999998</v>
      </c>
      <c r="C19">
        <v>30</v>
      </c>
      <c r="D19">
        <v>83.680199999999999</v>
      </c>
      <c r="E19">
        <v>81.45</v>
      </c>
      <c r="G19">
        <f t="shared" si="0"/>
        <v>-81.45</v>
      </c>
    </row>
    <row r="20" spans="1:7" x14ac:dyDescent="0.25">
      <c r="A20" s="3">
        <v>516537.375</v>
      </c>
      <c r="B20" s="3">
        <v>412967.96899999998</v>
      </c>
      <c r="C20">
        <v>19</v>
      </c>
      <c r="D20">
        <v>42.191000000000003</v>
      </c>
      <c r="E20">
        <v>82.23</v>
      </c>
      <c r="G20">
        <f t="shared" si="0"/>
        <v>-82.23</v>
      </c>
    </row>
    <row r="21" spans="1:7" x14ac:dyDescent="0.25">
      <c r="A21" s="3">
        <v>516537.375</v>
      </c>
      <c r="B21" s="3">
        <v>412967.96899999998</v>
      </c>
      <c r="C21">
        <v>17</v>
      </c>
      <c r="D21">
        <v>32.498199999999997</v>
      </c>
      <c r="E21">
        <v>85.93</v>
      </c>
      <c r="G21">
        <f t="shared" si="0"/>
        <v>-85.93</v>
      </c>
    </row>
    <row r="22" spans="1:7" x14ac:dyDescent="0.25">
      <c r="A22" s="3">
        <v>516537.375</v>
      </c>
      <c r="B22" s="3">
        <v>412967.96899999998</v>
      </c>
      <c r="C22">
        <v>20</v>
      </c>
      <c r="D22">
        <v>47.217199999999998</v>
      </c>
      <c r="E22">
        <v>87.68</v>
      </c>
      <c r="G22">
        <f t="shared" si="0"/>
        <v>-87.68</v>
      </c>
    </row>
    <row r="23" spans="1:7" x14ac:dyDescent="0.25">
      <c r="A23" s="3">
        <v>516537.375</v>
      </c>
      <c r="B23" s="3">
        <v>412967.96899999998</v>
      </c>
      <c r="C23">
        <v>22</v>
      </c>
      <c r="D23">
        <v>55.588099999999997</v>
      </c>
      <c r="E23">
        <v>88.11</v>
      </c>
      <c r="G23">
        <f t="shared" si="0"/>
        <v>-88.11</v>
      </c>
    </row>
    <row r="24" spans="1:7" x14ac:dyDescent="0.25">
      <c r="A24" s="3">
        <v>516537.375</v>
      </c>
      <c r="B24" s="3">
        <v>412967.96899999998</v>
      </c>
      <c r="C24">
        <v>29</v>
      </c>
      <c r="D24">
        <v>59.994399999999999</v>
      </c>
      <c r="E24">
        <v>89.34</v>
      </c>
      <c r="G24">
        <f t="shared" si="0"/>
        <v>-89.34</v>
      </c>
    </row>
    <row r="25" spans="1:7" x14ac:dyDescent="0.25">
      <c r="A25" s="3">
        <v>516537.375</v>
      </c>
      <c r="B25" s="3">
        <v>412967.96899999998</v>
      </c>
      <c r="C25">
        <v>26</v>
      </c>
      <c r="D25">
        <v>66.534999999999997</v>
      </c>
      <c r="E25">
        <v>91.67</v>
      </c>
      <c r="G25">
        <f t="shared" si="0"/>
        <v>-91.67</v>
      </c>
    </row>
    <row r="26" spans="1:7" x14ac:dyDescent="0.25">
      <c r="A26" s="3">
        <v>516537.375</v>
      </c>
      <c r="B26" s="3">
        <v>412967.96899999998</v>
      </c>
      <c r="C26">
        <v>21</v>
      </c>
      <c r="D26">
        <v>51.423900000000003</v>
      </c>
      <c r="E26">
        <v>92.33</v>
      </c>
      <c r="G26">
        <f t="shared" si="0"/>
        <v>-92.33</v>
      </c>
    </row>
    <row r="27" spans="1:7" x14ac:dyDescent="0.25">
      <c r="A27" s="3">
        <v>516537.375</v>
      </c>
      <c r="B27" s="3">
        <v>412967.96899999998</v>
      </c>
      <c r="C27">
        <v>31</v>
      </c>
      <c r="D27">
        <v>106.99639999999999</v>
      </c>
      <c r="E27">
        <v>93.79</v>
      </c>
      <c r="G27">
        <f t="shared" si="0"/>
        <v>-93.79</v>
      </c>
    </row>
    <row r="28" spans="1:7" x14ac:dyDescent="0.25">
      <c r="A28" s="3">
        <v>516537.375</v>
      </c>
      <c r="B28" s="3">
        <v>412967.96899999998</v>
      </c>
      <c r="C28">
        <v>24</v>
      </c>
      <c r="D28">
        <v>55.776499999999999</v>
      </c>
      <c r="E28">
        <v>94.93</v>
      </c>
      <c r="G28">
        <f t="shared" si="0"/>
        <v>-94.93</v>
      </c>
    </row>
    <row r="29" spans="1:7" x14ac:dyDescent="0.25">
      <c r="A29" s="3">
        <v>516537.375</v>
      </c>
      <c r="B29" s="3">
        <v>412967.96899999998</v>
      </c>
      <c r="C29">
        <v>25</v>
      </c>
      <c r="D29">
        <v>60.9955</v>
      </c>
      <c r="E29">
        <v>102.41</v>
      </c>
      <c r="G29">
        <f t="shared" si="0"/>
        <v>-102.41</v>
      </c>
    </row>
    <row r="30" spans="1:7" x14ac:dyDescent="0.25">
      <c r="A30" s="3">
        <v>516537.375</v>
      </c>
      <c r="B30" s="3">
        <v>412967.96899999998</v>
      </c>
      <c r="C30">
        <v>28</v>
      </c>
      <c r="D30">
        <v>38.777799999999999</v>
      </c>
      <c r="E30">
        <v>106.6</v>
      </c>
      <c r="G30">
        <f t="shared" si="0"/>
        <v>-106.6</v>
      </c>
    </row>
    <row r="31" spans="1:7" x14ac:dyDescent="0.25">
      <c r="A31" s="3">
        <v>516537.375</v>
      </c>
      <c r="B31" s="3">
        <v>412967.96899999998</v>
      </c>
      <c r="C31">
        <v>23</v>
      </c>
      <c r="D31">
        <v>57.880899999999997</v>
      </c>
      <c r="E31">
        <v>111.39</v>
      </c>
      <c r="G31">
        <f t="shared" si="0"/>
        <v>-111.39</v>
      </c>
    </row>
    <row r="32" spans="1:7" x14ac:dyDescent="0.25">
      <c r="A32" s="3">
        <v>516537.375</v>
      </c>
      <c r="B32" s="3">
        <v>412967.96899999998</v>
      </c>
      <c r="C32">
        <v>27</v>
      </c>
      <c r="D32">
        <v>61.477200000000003</v>
      </c>
      <c r="E32">
        <v>121.6</v>
      </c>
      <c r="G32">
        <f t="shared" si="0"/>
        <v>-121.6</v>
      </c>
    </row>
    <row r="33" spans="1:7" x14ac:dyDescent="0.25">
      <c r="A33" s="3">
        <v>516537.375</v>
      </c>
      <c r="B33" s="3">
        <v>412967.96899999998</v>
      </c>
      <c r="C33">
        <v>32</v>
      </c>
      <c r="D33">
        <v>75.250299999999996</v>
      </c>
      <c r="E33">
        <v>155.47</v>
      </c>
      <c r="G33">
        <f t="shared" si="0"/>
        <v>-155.47</v>
      </c>
    </row>
  </sheetData>
  <sortState ref="A2:E33">
    <sortCondition ref="E33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2" sqref="E2:E37"/>
    </sheetView>
  </sheetViews>
  <sheetFormatPr defaultRowHeight="15" x14ac:dyDescent="0.25"/>
  <cols>
    <col min="1" max="1" width="10.5703125" customWidth="1"/>
    <col min="2" max="2" width="11.1406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0937.46899999998</v>
      </c>
      <c r="B2">
        <v>410969.25</v>
      </c>
      <c r="C2">
        <v>1</v>
      </c>
      <c r="D2">
        <v>10.1388</v>
      </c>
      <c r="E2">
        <v>11.17</v>
      </c>
      <c r="G2">
        <f>-1*E2</f>
        <v>-11.17</v>
      </c>
    </row>
    <row r="3" spans="1:7" x14ac:dyDescent="0.25">
      <c r="A3">
        <v>510937.46899999998</v>
      </c>
      <c r="B3">
        <v>410969.25</v>
      </c>
      <c r="C3">
        <v>2</v>
      </c>
      <c r="D3">
        <v>9.7820999999999998</v>
      </c>
      <c r="E3">
        <v>17.23</v>
      </c>
      <c r="G3">
        <f t="shared" ref="G3:G37" si="0">-1*E3</f>
        <v>-17.23</v>
      </c>
    </row>
    <row r="4" spans="1:7" x14ac:dyDescent="0.25">
      <c r="A4">
        <v>510937.46899999998</v>
      </c>
      <c r="B4">
        <v>410969.25</v>
      </c>
      <c r="C4">
        <v>4</v>
      </c>
      <c r="D4">
        <v>8.8153000000000006</v>
      </c>
      <c r="E4">
        <v>19.64</v>
      </c>
      <c r="G4">
        <f t="shared" si="0"/>
        <v>-19.64</v>
      </c>
    </row>
    <row r="5" spans="1:7" x14ac:dyDescent="0.25">
      <c r="A5">
        <v>510937.46899999998</v>
      </c>
      <c r="B5">
        <v>410969.25</v>
      </c>
      <c r="C5">
        <v>3</v>
      </c>
      <c r="D5">
        <v>9.31</v>
      </c>
      <c r="E5">
        <v>21.75</v>
      </c>
      <c r="G5">
        <f t="shared" si="0"/>
        <v>-21.75</v>
      </c>
    </row>
    <row r="6" spans="1:7" x14ac:dyDescent="0.25">
      <c r="A6">
        <v>510937.46899999998</v>
      </c>
      <c r="B6">
        <v>410969.25</v>
      </c>
      <c r="C6">
        <v>5</v>
      </c>
      <c r="D6">
        <v>8.2865000000000002</v>
      </c>
      <c r="E6">
        <v>25.41</v>
      </c>
      <c r="G6">
        <f t="shared" si="0"/>
        <v>-25.41</v>
      </c>
    </row>
    <row r="7" spans="1:7" x14ac:dyDescent="0.25">
      <c r="A7">
        <v>510937.46899999998</v>
      </c>
      <c r="B7">
        <v>410969.25</v>
      </c>
      <c r="C7">
        <v>6</v>
      </c>
      <c r="D7">
        <v>7.69</v>
      </c>
      <c r="E7">
        <v>27.03</v>
      </c>
      <c r="G7">
        <f t="shared" si="0"/>
        <v>-27.03</v>
      </c>
    </row>
    <row r="8" spans="1:7" x14ac:dyDescent="0.25">
      <c r="A8">
        <v>510937.46899999998</v>
      </c>
      <c r="B8">
        <v>410969.25</v>
      </c>
      <c r="C8">
        <v>7</v>
      </c>
      <c r="D8">
        <v>7.0454999999999997</v>
      </c>
      <c r="E8">
        <v>31.98</v>
      </c>
      <c r="G8">
        <f t="shared" si="0"/>
        <v>-31.98</v>
      </c>
    </row>
    <row r="9" spans="1:7" x14ac:dyDescent="0.25">
      <c r="A9">
        <v>510937.46899999998</v>
      </c>
      <c r="B9">
        <v>410969.25</v>
      </c>
      <c r="C9">
        <v>8</v>
      </c>
      <c r="D9">
        <v>6.3589000000000002</v>
      </c>
      <c r="E9">
        <v>36.799999999999997</v>
      </c>
      <c r="G9">
        <f t="shared" si="0"/>
        <v>-36.799999999999997</v>
      </c>
    </row>
    <row r="10" spans="1:7" x14ac:dyDescent="0.25">
      <c r="A10">
        <v>510937.46899999998</v>
      </c>
      <c r="B10">
        <v>410969.25</v>
      </c>
      <c r="C10">
        <v>9</v>
      </c>
      <c r="D10">
        <v>5.6425999999999998</v>
      </c>
      <c r="E10">
        <v>41.64</v>
      </c>
      <c r="G10">
        <f t="shared" si="0"/>
        <v>-41.64</v>
      </c>
    </row>
    <row r="11" spans="1:7" x14ac:dyDescent="0.25">
      <c r="A11">
        <v>510937.46899999998</v>
      </c>
      <c r="B11">
        <v>410969.25</v>
      </c>
      <c r="C11">
        <v>10</v>
      </c>
      <c r="D11">
        <v>4.9214000000000002</v>
      </c>
      <c r="E11">
        <v>47.03</v>
      </c>
      <c r="G11">
        <f t="shared" si="0"/>
        <v>-47.03</v>
      </c>
    </row>
    <row r="12" spans="1:7" x14ac:dyDescent="0.25">
      <c r="A12">
        <v>510937.46899999998</v>
      </c>
      <c r="B12">
        <v>410969.25</v>
      </c>
      <c r="C12">
        <v>11</v>
      </c>
      <c r="D12">
        <v>4.2066999999999997</v>
      </c>
      <c r="E12">
        <v>52.85</v>
      </c>
      <c r="G12">
        <f t="shared" si="0"/>
        <v>-52.85</v>
      </c>
    </row>
    <row r="13" spans="1:7" x14ac:dyDescent="0.25">
      <c r="A13">
        <v>510937.46899999998</v>
      </c>
      <c r="B13">
        <v>410969.25</v>
      </c>
      <c r="C13">
        <v>12</v>
      </c>
      <c r="D13">
        <v>3.5137999999999998</v>
      </c>
      <c r="E13">
        <v>59.03</v>
      </c>
      <c r="G13">
        <f t="shared" si="0"/>
        <v>-59.03</v>
      </c>
    </row>
    <row r="14" spans="1:7" x14ac:dyDescent="0.25">
      <c r="A14">
        <v>510937.46899999998</v>
      </c>
      <c r="B14">
        <v>410969.25</v>
      </c>
      <c r="C14">
        <v>13</v>
      </c>
      <c r="D14">
        <v>2.8622000000000001</v>
      </c>
      <c r="E14">
        <v>66.41</v>
      </c>
      <c r="G14">
        <f t="shared" si="0"/>
        <v>-66.41</v>
      </c>
    </row>
    <row r="15" spans="1:7" x14ac:dyDescent="0.25">
      <c r="A15">
        <v>510937.46899999998</v>
      </c>
      <c r="B15">
        <v>410969.25</v>
      </c>
      <c r="C15">
        <v>14</v>
      </c>
      <c r="D15">
        <v>2.3142</v>
      </c>
      <c r="E15">
        <v>82.54</v>
      </c>
      <c r="G15">
        <f t="shared" si="0"/>
        <v>-82.54</v>
      </c>
    </row>
    <row r="16" spans="1:7" x14ac:dyDescent="0.25">
      <c r="A16">
        <v>510937.46899999998</v>
      </c>
      <c r="B16">
        <v>410969.25</v>
      </c>
      <c r="C16">
        <v>16</v>
      </c>
      <c r="D16">
        <v>1.6637</v>
      </c>
      <c r="E16">
        <v>99.19</v>
      </c>
      <c r="G16">
        <f t="shared" si="0"/>
        <v>-99.19</v>
      </c>
    </row>
    <row r="17" spans="1:7" x14ac:dyDescent="0.25">
      <c r="A17">
        <v>510937.46899999998</v>
      </c>
      <c r="B17">
        <v>410969.25</v>
      </c>
      <c r="C17">
        <v>15</v>
      </c>
      <c r="D17">
        <v>1.9417</v>
      </c>
      <c r="E17">
        <v>99.21</v>
      </c>
      <c r="G17">
        <f t="shared" si="0"/>
        <v>-99.21</v>
      </c>
    </row>
    <row r="18" spans="1:7" x14ac:dyDescent="0.25">
      <c r="A18">
        <v>510937.46899999998</v>
      </c>
      <c r="B18">
        <v>410969.25</v>
      </c>
      <c r="C18">
        <v>17</v>
      </c>
      <c r="D18">
        <v>1.4978</v>
      </c>
      <c r="E18">
        <v>119.73</v>
      </c>
      <c r="G18">
        <f t="shared" si="0"/>
        <v>-119.73</v>
      </c>
    </row>
    <row r="19" spans="1:7" x14ac:dyDescent="0.25">
      <c r="A19">
        <v>510937.46899999998</v>
      </c>
      <c r="B19">
        <v>410969.25</v>
      </c>
      <c r="C19">
        <v>28</v>
      </c>
      <c r="D19">
        <v>3.2746</v>
      </c>
      <c r="E19">
        <v>119.77</v>
      </c>
      <c r="G19">
        <f t="shared" si="0"/>
        <v>-119.77</v>
      </c>
    </row>
    <row r="20" spans="1:7" x14ac:dyDescent="0.25">
      <c r="A20">
        <v>510937.46899999998</v>
      </c>
      <c r="B20">
        <v>410969.25</v>
      </c>
      <c r="C20">
        <v>27</v>
      </c>
      <c r="D20">
        <v>3.0804</v>
      </c>
      <c r="E20">
        <v>135.15</v>
      </c>
      <c r="G20">
        <f t="shared" si="0"/>
        <v>-135.15</v>
      </c>
    </row>
    <row r="21" spans="1:7" x14ac:dyDescent="0.25">
      <c r="A21">
        <v>510937.46899999998</v>
      </c>
      <c r="B21">
        <v>410969.25</v>
      </c>
      <c r="C21">
        <v>22</v>
      </c>
      <c r="D21">
        <v>2.3553000000000002</v>
      </c>
      <c r="E21">
        <v>135.74</v>
      </c>
      <c r="G21">
        <f t="shared" si="0"/>
        <v>-135.74</v>
      </c>
    </row>
    <row r="22" spans="1:7" x14ac:dyDescent="0.25">
      <c r="A22">
        <v>510937.46899999998</v>
      </c>
      <c r="B22">
        <v>410969.25</v>
      </c>
      <c r="C22">
        <v>34</v>
      </c>
      <c r="D22">
        <v>4.1383999999999999</v>
      </c>
      <c r="E22">
        <v>138.43</v>
      </c>
      <c r="G22">
        <f t="shared" si="0"/>
        <v>-138.43</v>
      </c>
    </row>
    <row r="23" spans="1:7" x14ac:dyDescent="0.25">
      <c r="A23">
        <v>510937.46899999998</v>
      </c>
      <c r="B23">
        <v>410969.25</v>
      </c>
      <c r="C23">
        <v>19</v>
      </c>
      <c r="D23">
        <v>1.7622</v>
      </c>
      <c r="E23">
        <v>144.93</v>
      </c>
      <c r="G23">
        <f t="shared" si="0"/>
        <v>-144.93</v>
      </c>
    </row>
    <row r="24" spans="1:7" x14ac:dyDescent="0.25">
      <c r="A24">
        <v>510937.46899999998</v>
      </c>
      <c r="B24">
        <v>410969.25</v>
      </c>
      <c r="C24">
        <v>18</v>
      </c>
      <c r="D24">
        <v>1.5755999999999999</v>
      </c>
      <c r="E24">
        <v>148.05000000000001</v>
      </c>
      <c r="G24">
        <f t="shared" si="0"/>
        <v>-148.05000000000001</v>
      </c>
    </row>
    <row r="25" spans="1:7" x14ac:dyDescent="0.25">
      <c r="A25">
        <v>510937.46899999998</v>
      </c>
      <c r="B25">
        <v>410969.25</v>
      </c>
      <c r="C25">
        <v>35</v>
      </c>
      <c r="D25">
        <v>4.0178000000000003</v>
      </c>
      <c r="E25">
        <v>159.38999999999999</v>
      </c>
      <c r="G25">
        <f t="shared" si="0"/>
        <v>-159.38999999999999</v>
      </c>
    </row>
    <row r="26" spans="1:7" x14ac:dyDescent="0.25">
      <c r="A26">
        <v>510937.46899999998</v>
      </c>
      <c r="B26">
        <v>410969.25</v>
      </c>
      <c r="C26">
        <v>31</v>
      </c>
      <c r="D26">
        <v>4.5202</v>
      </c>
      <c r="E26">
        <v>161.6</v>
      </c>
      <c r="G26">
        <f t="shared" si="0"/>
        <v>-161.6</v>
      </c>
    </row>
    <row r="27" spans="1:7" x14ac:dyDescent="0.25">
      <c r="A27">
        <v>510937.46899999998</v>
      </c>
      <c r="B27">
        <v>410969.25</v>
      </c>
      <c r="C27">
        <v>29</v>
      </c>
      <c r="D27">
        <v>3.6004999999999998</v>
      </c>
      <c r="E27">
        <v>165.67</v>
      </c>
      <c r="G27">
        <f t="shared" si="0"/>
        <v>-165.67</v>
      </c>
    </row>
    <row r="28" spans="1:7" x14ac:dyDescent="0.25">
      <c r="A28">
        <v>510937.46899999998</v>
      </c>
      <c r="B28">
        <v>410969.25</v>
      </c>
      <c r="C28">
        <v>20</v>
      </c>
      <c r="D28">
        <v>1.9652000000000001</v>
      </c>
      <c r="E28">
        <v>166.61</v>
      </c>
      <c r="G28">
        <f t="shared" si="0"/>
        <v>-166.61</v>
      </c>
    </row>
    <row r="29" spans="1:7" x14ac:dyDescent="0.25">
      <c r="A29">
        <v>510937.46899999998</v>
      </c>
      <c r="B29">
        <v>410969.25</v>
      </c>
      <c r="C29">
        <v>36</v>
      </c>
      <c r="D29">
        <v>3.8898999999999999</v>
      </c>
      <c r="E29">
        <v>167.24</v>
      </c>
      <c r="G29">
        <f t="shared" si="0"/>
        <v>-167.24</v>
      </c>
    </row>
    <row r="30" spans="1:7" x14ac:dyDescent="0.25">
      <c r="A30">
        <v>510937.46899999998</v>
      </c>
      <c r="B30">
        <v>410969.25</v>
      </c>
      <c r="C30">
        <v>33</v>
      </c>
      <c r="D30">
        <v>4.2626999999999997</v>
      </c>
      <c r="E30">
        <v>174.26</v>
      </c>
      <c r="G30">
        <f t="shared" si="0"/>
        <v>-174.26</v>
      </c>
    </row>
    <row r="31" spans="1:7" x14ac:dyDescent="0.25">
      <c r="A31">
        <v>510937.46899999998</v>
      </c>
      <c r="B31">
        <v>410969.25</v>
      </c>
      <c r="C31">
        <v>26</v>
      </c>
      <c r="D31">
        <v>2.9024000000000001</v>
      </c>
      <c r="E31">
        <v>183.46</v>
      </c>
      <c r="G31">
        <f t="shared" si="0"/>
        <v>-183.46</v>
      </c>
    </row>
    <row r="32" spans="1:7" x14ac:dyDescent="0.25">
      <c r="A32">
        <v>510937.46899999998</v>
      </c>
      <c r="B32">
        <v>410969.25</v>
      </c>
      <c r="C32">
        <v>32</v>
      </c>
      <c r="D32">
        <v>4.3933</v>
      </c>
      <c r="E32">
        <v>185.16</v>
      </c>
      <c r="G32">
        <f t="shared" si="0"/>
        <v>-185.16</v>
      </c>
    </row>
    <row r="33" spans="1:7" x14ac:dyDescent="0.25">
      <c r="A33">
        <v>510937.46899999998</v>
      </c>
      <c r="B33">
        <v>410969.25</v>
      </c>
      <c r="C33">
        <v>21</v>
      </c>
      <c r="D33">
        <v>2.1562999999999999</v>
      </c>
      <c r="E33">
        <v>191.65</v>
      </c>
      <c r="G33">
        <f t="shared" si="0"/>
        <v>-191.65</v>
      </c>
    </row>
    <row r="34" spans="1:7" x14ac:dyDescent="0.25">
      <c r="A34">
        <v>510937.46899999998</v>
      </c>
      <c r="B34">
        <v>410969.25</v>
      </c>
      <c r="C34">
        <v>23</v>
      </c>
      <c r="D34">
        <v>2.5493999999999999</v>
      </c>
      <c r="E34">
        <v>210.41</v>
      </c>
      <c r="G34">
        <f t="shared" si="0"/>
        <v>-210.41</v>
      </c>
    </row>
    <row r="35" spans="1:7" x14ac:dyDescent="0.25">
      <c r="A35">
        <v>510937.46899999998</v>
      </c>
      <c r="B35">
        <v>410969.25</v>
      </c>
      <c r="C35">
        <v>24</v>
      </c>
      <c r="D35">
        <v>2.7985000000000002</v>
      </c>
      <c r="E35">
        <v>243.54</v>
      </c>
      <c r="G35">
        <f t="shared" si="0"/>
        <v>-243.54</v>
      </c>
    </row>
    <row r="36" spans="1:7" x14ac:dyDescent="0.25">
      <c r="A36">
        <v>510937.46899999998</v>
      </c>
      <c r="B36">
        <v>410969.25</v>
      </c>
      <c r="C36">
        <v>30</v>
      </c>
      <c r="D36">
        <v>4.0628000000000002</v>
      </c>
      <c r="E36">
        <v>270.60000000000002</v>
      </c>
      <c r="G36">
        <f t="shared" si="0"/>
        <v>-270.60000000000002</v>
      </c>
    </row>
    <row r="37" spans="1:7" x14ac:dyDescent="0.25">
      <c r="A37">
        <v>510937.46899999998</v>
      </c>
      <c r="B37">
        <v>410969.25</v>
      </c>
      <c r="C37">
        <v>25</v>
      </c>
      <c r="D37">
        <v>3.4792000000000001</v>
      </c>
      <c r="E37">
        <v>280.25</v>
      </c>
      <c r="G37">
        <f t="shared" si="0"/>
        <v>-280.25</v>
      </c>
    </row>
  </sheetData>
  <sortState ref="A2:E37">
    <sortCondition ref="E2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J30" sqref="J30"/>
    </sheetView>
  </sheetViews>
  <sheetFormatPr defaultRowHeight="15" x14ac:dyDescent="0.25"/>
  <cols>
    <col min="1" max="1" width="11.5703125" customWidth="1"/>
    <col min="2" max="2" width="10.710937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2733.25</v>
      </c>
      <c r="B2">
        <v>411250.43800000002</v>
      </c>
      <c r="C2">
        <v>1</v>
      </c>
      <c r="D2">
        <v>9.1021999999999998</v>
      </c>
      <c r="E2">
        <v>3.72</v>
      </c>
      <c r="G2">
        <f>-1*E2</f>
        <v>-3.72</v>
      </c>
    </row>
    <row r="3" spans="1:7" x14ac:dyDescent="0.25">
      <c r="A3">
        <v>512733.25</v>
      </c>
      <c r="B3">
        <v>411250.43800000002</v>
      </c>
      <c r="C3">
        <v>2</v>
      </c>
      <c r="D3">
        <v>16.568999999999999</v>
      </c>
      <c r="E3">
        <v>25.42</v>
      </c>
      <c r="G3">
        <f t="shared" ref="G3:G37" si="0">-1*E3</f>
        <v>-25.42</v>
      </c>
    </row>
    <row r="4" spans="1:7" x14ac:dyDescent="0.25">
      <c r="A4">
        <v>512733.25</v>
      </c>
      <c r="B4">
        <v>411250.43800000002</v>
      </c>
      <c r="C4">
        <v>3</v>
      </c>
      <c r="D4">
        <v>29.960799999999999</v>
      </c>
      <c r="E4">
        <v>26.15</v>
      </c>
      <c r="G4">
        <f t="shared" si="0"/>
        <v>-26.15</v>
      </c>
    </row>
    <row r="5" spans="1:7" x14ac:dyDescent="0.25">
      <c r="A5">
        <v>512733.25</v>
      </c>
      <c r="B5">
        <v>411250.43800000002</v>
      </c>
      <c r="C5">
        <v>4</v>
      </c>
      <c r="D5">
        <v>43.606099999999998</v>
      </c>
      <c r="E5">
        <v>26.38</v>
      </c>
      <c r="G5">
        <f t="shared" si="0"/>
        <v>-26.38</v>
      </c>
    </row>
    <row r="6" spans="1:7" x14ac:dyDescent="0.25">
      <c r="A6">
        <v>512733.25</v>
      </c>
      <c r="B6">
        <v>411250.43800000002</v>
      </c>
      <c r="C6">
        <v>5</v>
      </c>
      <c r="D6">
        <v>57.768999999999998</v>
      </c>
      <c r="E6">
        <v>28.1</v>
      </c>
      <c r="G6">
        <f t="shared" si="0"/>
        <v>-28.1</v>
      </c>
    </row>
    <row r="7" spans="1:7" x14ac:dyDescent="0.25">
      <c r="A7">
        <v>512733.25</v>
      </c>
      <c r="B7">
        <v>411250.43800000002</v>
      </c>
      <c r="C7">
        <v>6</v>
      </c>
      <c r="D7">
        <v>72.916499999999999</v>
      </c>
      <c r="E7">
        <v>30.11</v>
      </c>
      <c r="G7">
        <f t="shared" si="0"/>
        <v>-30.11</v>
      </c>
    </row>
    <row r="8" spans="1:7" x14ac:dyDescent="0.25">
      <c r="A8">
        <v>512733.25</v>
      </c>
      <c r="B8">
        <v>411250.43800000002</v>
      </c>
      <c r="C8">
        <v>7</v>
      </c>
      <c r="D8">
        <v>89.312700000000007</v>
      </c>
      <c r="E8">
        <v>32.83</v>
      </c>
      <c r="G8">
        <f t="shared" si="0"/>
        <v>-32.83</v>
      </c>
    </row>
    <row r="9" spans="1:7" x14ac:dyDescent="0.25">
      <c r="A9">
        <v>512733.25</v>
      </c>
      <c r="B9">
        <v>411250.43800000002</v>
      </c>
      <c r="C9">
        <v>8</v>
      </c>
      <c r="D9">
        <v>106.9652</v>
      </c>
      <c r="E9">
        <v>34.86</v>
      </c>
      <c r="G9">
        <f t="shared" si="0"/>
        <v>-34.86</v>
      </c>
    </row>
    <row r="10" spans="1:7" x14ac:dyDescent="0.25">
      <c r="A10">
        <v>512733.25</v>
      </c>
      <c r="B10">
        <v>411250.43800000002</v>
      </c>
      <c r="C10">
        <v>9</v>
      </c>
      <c r="D10">
        <v>126.1375</v>
      </c>
      <c r="E10">
        <v>38.58</v>
      </c>
      <c r="G10">
        <f t="shared" si="0"/>
        <v>-38.58</v>
      </c>
    </row>
    <row r="11" spans="1:7" x14ac:dyDescent="0.25">
      <c r="A11">
        <v>512733.25</v>
      </c>
      <c r="B11">
        <v>411250.43800000002</v>
      </c>
      <c r="C11">
        <v>10</v>
      </c>
      <c r="D11">
        <v>146.53210000000001</v>
      </c>
      <c r="E11">
        <v>39.93</v>
      </c>
      <c r="G11">
        <f t="shared" si="0"/>
        <v>-39.93</v>
      </c>
    </row>
    <row r="12" spans="1:7" x14ac:dyDescent="0.25">
      <c r="A12">
        <v>512733.25</v>
      </c>
      <c r="B12">
        <v>411250.43800000002</v>
      </c>
      <c r="C12">
        <v>32</v>
      </c>
      <c r="D12">
        <v>633.38689999999997</v>
      </c>
      <c r="E12">
        <v>40.85</v>
      </c>
      <c r="G12">
        <f t="shared" si="0"/>
        <v>-40.85</v>
      </c>
    </row>
    <row r="13" spans="1:7" x14ac:dyDescent="0.25">
      <c r="A13">
        <v>512733.25</v>
      </c>
      <c r="B13">
        <v>411250.43800000002</v>
      </c>
      <c r="C13">
        <v>11</v>
      </c>
      <c r="D13">
        <v>167.38630000000001</v>
      </c>
      <c r="E13">
        <v>42.43</v>
      </c>
      <c r="G13">
        <f t="shared" si="0"/>
        <v>-42.43</v>
      </c>
    </row>
    <row r="14" spans="1:7" x14ac:dyDescent="0.25">
      <c r="A14">
        <v>512733.25</v>
      </c>
      <c r="B14">
        <v>411250.43800000002</v>
      </c>
      <c r="C14">
        <v>12</v>
      </c>
      <c r="D14">
        <v>188.49799999999999</v>
      </c>
      <c r="E14">
        <v>42.77</v>
      </c>
      <c r="G14">
        <f t="shared" si="0"/>
        <v>-42.77</v>
      </c>
    </row>
    <row r="15" spans="1:7" x14ac:dyDescent="0.25">
      <c r="A15">
        <v>512733.25</v>
      </c>
      <c r="B15">
        <v>411250.43800000002</v>
      </c>
      <c r="C15">
        <v>34</v>
      </c>
      <c r="D15">
        <v>668.49059999999997</v>
      </c>
      <c r="E15">
        <v>43.19</v>
      </c>
      <c r="G15">
        <f t="shared" si="0"/>
        <v>-43.19</v>
      </c>
    </row>
    <row r="16" spans="1:7" x14ac:dyDescent="0.25">
      <c r="A16">
        <v>512733.25</v>
      </c>
      <c r="B16">
        <v>411250.43800000002</v>
      </c>
      <c r="C16">
        <v>13</v>
      </c>
      <c r="D16">
        <v>209.64830000000001</v>
      </c>
      <c r="E16">
        <v>43.28</v>
      </c>
      <c r="G16">
        <f t="shared" si="0"/>
        <v>-43.28</v>
      </c>
    </row>
    <row r="17" spans="1:7" x14ac:dyDescent="0.25">
      <c r="A17">
        <v>512733.25</v>
      </c>
      <c r="B17">
        <v>411250.43800000002</v>
      </c>
      <c r="C17">
        <v>26</v>
      </c>
      <c r="D17">
        <v>489.37220000000002</v>
      </c>
      <c r="E17">
        <v>43.3</v>
      </c>
      <c r="G17">
        <f t="shared" si="0"/>
        <v>-43.3</v>
      </c>
    </row>
    <row r="18" spans="1:7" x14ac:dyDescent="0.25">
      <c r="A18">
        <v>512733.25</v>
      </c>
      <c r="B18">
        <v>411250.43800000002</v>
      </c>
      <c r="C18">
        <v>35</v>
      </c>
      <c r="D18">
        <v>713.41890000000001</v>
      </c>
      <c r="E18">
        <v>43.41</v>
      </c>
      <c r="G18">
        <f t="shared" si="0"/>
        <v>-43.41</v>
      </c>
    </row>
    <row r="19" spans="1:7" x14ac:dyDescent="0.25">
      <c r="A19">
        <v>512733.25</v>
      </c>
      <c r="B19">
        <v>411250.43800000002</v>
      </c>
      <c r="C19">
        <v>29</v>
      </c>
      <c r="D19">
        <v>550.01919999999996</v>
      </c>
      <c r="E19">
        <v>43.7</v>
      </c>
      <c r="G19">
        <f t="shared" si="0"/>
        <v>-43.7</v>
      </c>
    </row>
    <row r="20" spans="1:7" x14ac:dyDescent="0.25">
      <c r="A20">
        <v>512733.25</v>
      </c>
      <c r="B20">
        <v>411250.43800000002</v>
      </c>
      <c r="C20">
        <v>24</v>
      </c>
      <c r="D20">
        <v>444.34519999999998</v>
      </c>
      <c r="E20">
        <v>43.99</v>
      </c>
      <c r="G20">
        <f t="shared" si="0"/>
        <v>-43.99</v>
      </c>
    </row>
    <row r="21" spans="1:7" x14ac:dyDescent="0.25">
      <c r="A21">
        <v>512733.25</v>
      </c>
      <c r="B21">
        <v>411250.43800000002</v>
      </c>
      <c r="C21">
        <v>30</v>
      </c>
      <c r="D21">
        <v>578.1386</v>
      </c>
      <c r="E21">
        <v>44.63</v>
      </c>
      <c r="G21">
        <f t="shared" si="0"/>
        <v>-44.63</v>
      </c>
    </row>
    <row r="22" spans="1:7" x14ac:dyDescent="0.25">
      <c r="A22">
        <v>512733.25</v>
      </c>
      <c r="B22">
        <v>411250.43800000002</v>
      </c>
      <c r="C22">
        <v>21</v>
      </c>
      <c r="D22">
        <v>377.40199999999999</v>
      </c>
      <c r="E22">
        <v>44.73</v>
      </c>
      <c r="G22">
        <f t="shared" si="0"/>
        <v>-44.73</v>
      </c>
    </row>
    <row r="23" spans="1:7" x14ac:dyDescent="0.25">
      <c r="A23">
        <v>512733.25</v>
      </c>
      <c r="B23">
        <v>411250.43800000002</v>
      </c>
      <c r="C23">
        <v>14</v>
      </c>
      <c r="D23">
        <v>230.89869999999999</v>
      </c>
      <c r="E23">
        <v>44.97</v>
      </c>
      <c r="G23">
        <f t="shared" si="0"/>
        <v>-44.97</v>
      </c>
    </row>
    <row r="24" spans="1:7" x14ac:dyDescent="0.25">
      <c r="A24">
        <v>512733.25</v>
      </c>
      <c r="B24">
        <v>411250.43800000002</v>
      </c>
      <c r="C24">
        <v>23</v>
      </c>
      <c r="D24">
        <v>421.90019999999998</v>
      </c>
      <c r="E24">
        <v>45.52</v>
      </c>
      <c r="G24">
        <f t="shared" si="0"/>
        <v>-45.52</v>
      </c>
    </row>
    <row r="25" spans="1:7" x14ac:dyDescent="0.25">
      <c r="A25">
        <v>512733.25</v>
      </c>
      <c r="B25">
        <v>411250.43800000002</v>
      </c>
      <c r="C25">
        <v>15</v>
      </c>
      <c r="D25">
        <v>252.2174</v>
      </c>
      <c r="E25">
        <v>45.54</v>
      </c>
      <c r="G25">
        <f t="shared" si="0"/>
        <v>-45.54</v>
      </c>
    </row>
    <row r="26" spans="1:7" x14ac:dyDescent="0.25">
      <c r="A26">
        <v>512733.25</v>
      </c>
      <c r="B26">
        <v>411250.43800000002</v>
      </c>
      <c r="C26">
        <v>27</v>
      </c>
      <c r="D26">
        <v>511.89670000000001</v>
      </c>
      <c r="E26">
        <v>45.6</v>
      </c>
      <c r="G26">
        <f t="shared" si="0"/>
        <v>-45.6</v>
      </c>
    </row>
    <row r="27" spans="1:7" x14ac:dyDescent="0.25">
      <c r="A27">
        <v>512733.25</v>
      </c>
      <c r="B27">
        <v>411250.43800000002</v>
      </c>
      <c r="C27">
        <v>22</v>
      </c>
      <c r="D27">
        <v>399.709</v>
      </c>
      <c r="E27">
        <v>45.73</v>
      </c>
      <c r="G27">
        <f t="shared" si="0"/>
        <v>-45.73</v>
      </c>
    </row>
    <row r="28" spans="1:7" x14ac:dyDescent="0.25">
      <c r="A28">
        <v>512733.25</v>
      </c>
      <c r="B28">
        <v>411250.43800000002</v>
      </c>
      <c r="C28">
        <v>20</v>
      </c>
      <c r="D28">
        <v>355.16390000000001</v>
      </c>
      <c r="E28">
        <v>46.2</v>
      </c>
      <c r="G28">
        <f t="shared" si="0"/>
        <v>-46.2</v>
      </c>
    </row>
    <row r="29" spans="1:7" x14ac:dyDescent="0.25">
      <c r="A29">
        <v>512733.25</v>
      </c>
      <c r="B29">
        <v>411250.43800000002</v>
      </c>
      <c r="C29">
        <v>25</v>
      </c>
      <c r="D29">
        <v>466.80849999999998</v>
      </c>
      <c r="E29">
        <v>46.47</v>
      </c>
      <c r="G29">
        <f t="shared" si="0"/>
        <v>-46.47</v>
      </c>
    </row>
    <row r="30" spans="1:7" x14ac:dyDescent="0.25">
      <c r="A30">
        <v>512733.25</v>
      </c>
      <c r="B30">
        <v>411250.43800000002</v>
      </c>
      <c r="C30">
        <v>16</v>
      </c>
      <c r="D30">
        <v>273.24329999999998</v>
      </c>
      <c r="E30">
        <v>46.97</v>
      </c>
      <c r="G30">
        <f t="shared" si="0"/>
        <v>-46.97</v>
      </c>
    </row>
    <row r="31" spans="1:7" x14ac:dyDescent="0.25">
      <c r="A31">
        <v>512733.25</v>
      </c>
      <c r="B31">
        <v>411250.43800000002</v>
      </c>
      <c r="C31">
        <v>17</v>
      </c>
      <c r="D31">
        <v>293.85109999999997</v>
      </c>
      <c r="E31">
        <v>48.41</v>
      </c>
      <c r="G31">
        <f t="shared" si="0"/>
        <v>-48.41</v>
      </c>
    </row>
    <row r="32" spans="1:7" x14ac:dyDescent="0.25">
      <c r="A32">
        <v>512733.25</v>
      </c>
      <c r="B32">
        <v>411250.43800000002</v>
      </c>
      <c r="C32">
        <v>18</v>
      </c>
      <c r="D32">
        <v>314.16789999999997</v>
      </c>
      <c r="E32">
        <v>48.97</v>
      </c>
      <c r="G32">
        <f t="shared" si="0"/>
        <v>-48.97</v>
      </c>
    </row>
    <row r="33" spans="1:7" x14ac:dyDescent="0.25">
      <c r="A33">
        <v>512733.25</v>
      </c>
      <c r="B33">
        <v>411250.43800000002</v>
      </c>
      <c r="C33">
        <v>19</v>
      </c>
      <c r="D33">
        <v>333.7509</v>
      </c>
      <c r="E33">
        <v>50.39</v>
      </c>
      <c r="G33">
        <f t="shared" si="0"/>
        <v>-50.39</v>
      </c>
    </row>
    <row r="34" spans="1:7" x14ac:dyDescent="0.25">
      <c r="A34">
        <v>512733.25</v>
      </c>
      <c r="B34">
        <v>411250.43800000002</v>
      </c>
      <c r="C34">
        <v>31</v>
      </c>
      <c r="D34">
        <v>605.48670000000004</v>
      </c>
      <c r="E34">
        <v>51.6</v>
      </c>
      <c r="G34">
        <f t="shared" si="0"/>
        <v>-51.6</v>
      </c>
    </row>
    <row r="35" spans="1:7" x14ac:dyDescent="0.25">
      <c r="A35">
        <v>512733.25</v>
      </c>
      <c r="B35">
        <v>411250.43800000002</v>
      </c>
      <c r="C35">
        <v>36</v>
      </c>
      <c r="D35">
        <v>757.74749999999995</v>
      </c>
      <c r="E35">
        <v>52.19</v>
      </c>
      <c r="G35">
        <f t="shared" si="0"/>
        <v>-52.19</v>
      </c>
    </row>
    <row r="36" spans="1:7" x14ac:dyDescent="0.25">
      <c r="A36">
        <v>512733.25</v>
      </c>
      <c r="B36">
        <v>411250.43800000002</v>
      </c>
      <c r="C36">
        <v>28</v>
      </c>
      <c r="D36">
        <v>530.32730000000004</v>
      </c>
      <c r="E36">
        <v>57.38</v>
      </c>
      <c r="G36">
        <f t="shared" si="0"/>
        <v>-57.38</v>
      </c>
    </row>
    <row r="37" spans="1:7" x14ac:dyDescent="0.25">
      <c r="A37">
        <v>512733.25</v>
      </c>
      <c r="B37">
        <v>411250.43800000002</v>
      </c>
      <c r="C37">
        <v>33</v>
      </c>
      <c r="D37">
        <v>652.36739999999998</v>
      </c>
      <c r="E37">
        <v>67.03</v>
      </c>
      <c r="G37">
        <f t="shared" si="0"/>
        <v>-67.03</v>
      </c>
    </row>
  </sheetData>
  <sortState ref="A2:E37">
    <sortCondition ref="E37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E45" sqref="E2:E45"/>
    </sheetView>
  </sheetViews>
  <sheetFormatPr defaultRowHeight="15" x14ac:dyDescent="0.25"/>
  <cols>
    <col min="2" max="2" width="11.285156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5037.21899999998</v>
      </c>
      <c r="B2">
        <v>410969</v>
      </c>
      <c r="C2">
        <v>1</v>
      </c>
      <c r="D2">
        <v>78.647300000000001</v>
      </c>
      <c r="E2">
        <v>0.23</v>
      </c>
      <c r="G2">
        <f>-1*E2</f>
        <v>-0.23</v>
      </c>
    </row>
    <row r="3" spans="1:7" x14ac:dyDescent="0.25">
      <c r="A3">
        <v>515037.21899999998</v>
      </c>
      <c r="B3">
        <v>410969</v>
      </c>
      <c r="C3">
        <v>2</v>
      </c>
      <c r="D3">
        <v>78.676599999999993</v>
      </c>
      <c r="E3">
        <v>3.04</v>
      </c>
      <c r="G3">
        <f t="shared" ref="G3:G45" si="0">-1*E3</f>
        <v>-3.04</v>
      </c>
    </row>
    <row r="4" spans="1:7" x14ac:dyDescent="0.25">
      <c r="A4">
        <v>515037.21899999998</v>
      </c>
      <c r="B4">
        <v>410969</v>
      </c>
      <c r="C4">
        <v>4</v>
      </c>
      <c r="D4">
        <v>79.594200000000001</v>
      </c>
      <c r="E4">
        <v>27.65</v>
      </c>
      <c r="G4">
        <f t="shared" si="0"/>
        <v>-27.65</v>
      </c>
    </row>
    <row r="5" spans="1:7" x14ac:dyDescent="0.25">
      <c r="A5">
        <v>515037.21899999998</v>
      </c>
      <c r="B5">
        <v>410969</v>
      </c>
      <c r="C5">
        <v>5</v>
      </c>
      <c r="D5">
        <v>80.140100000000004</v>
      </c>
      <c r="E5">
        <v>29.48</v>
      </c>
      <c r="G5">
        <f t="shared" si="0"/>
        <v>-29.48</v>
      </c>
    </row>
    <row r="6" spans="1:7" x14ac:dyDescent="0.25">
      <c r="A6">
        <v>515037.21899999998</v>
      </c>
      <c r="B6">
        <v>410969</v>
      </c>
      <c r="C6">
        <v>3</v>
      </c>
      <c r="D6">
        <v>79.017200000000003</v>
      </c>
      <c r="E6">
        <v>32.72</v>
      </c>
      <c r="G6">
        <f t="shared" si="0"/>
        <v>-32.72</v>
      </c>
    </row>
    <row r="7" spans="1:7" x14ac:dyDescent="0.25">
      <c r="A7">
        <v>515037.21899999998</v>
      </c>
      <c r="B7">
        <v>410969</v>
      </c>
      <c r="C7">
        <v>6</v>
      </c>
      <c r="D7">
        <v>80.742500000000007</v>
      </c>
      <c r="E7">
        <v>33.53</v>
      </c>
      <c r="G7">
        <f t="shared" si="0"/>
        <v>-33.53</v>
      </c>
    </row>
    <row r="8" spans="1:7" x14ac:dyDescent="0.25">
      <c r="A8">
        <v>515037.21899999998</v>
      </c>
      <c r="B8">
        <v>410969</v>
      </c>
      <c r="C8">
        <v>7</v>
      </c>
      <c r="D8">
        <v>81.430400000000006</v>
      </c>
      <c r="E8">
        <v>38.369999999999997</v>
      </c>
      <c r="G8">
        <f t="shared" si="0"/>
        <v>-38.369999999999997</v>
      </c>
    </row>
    <row r="9" spans="1:7" x14ac:dyDescent="0.25">
      <c r="A9">
        <v>515037.21899999998</v>
      </c>
      <c r="B9">
        <v>410969</v>
      </c>
      <c r="C9">
        <v>8</v>
      </c>
      <c r="D9">
        <v>82.224999999999994</v>
      </c>
      <c r="E9">
        <v>44.66</v>
      </c>
      <c r="G9">
        <f t="shared" si="0"/>
        <v>-44.66</v>
      </c>
    </row>
    <row r="10" spans="1:7" x14ac:dyDescent="0.25">
      <c r="A10">
        <v>515037.21899999998</v>
      </c>
      <c r="B10">
        <v>410969</v>
      </c>
      <c r="C10">
        <v>9</v>
      </c>
      <c r="D10">
        <v>83.096299999999999</v>
      </c>
      <c r="E10">
        <v>50.61</v>
      </c>
      <c r="G10">
        <f t="shared" si="0"/>
        <v>-50.61</v>
      </c>
    </row>
    <row r="11" spans="1:7" x14ac:dyDescent="0.25">
      <c r="A11">
        <v>515037.21899999998</v>
      </c>
      <c r="B11">
        <v>410969</v>
      </c>
      <c r="C11">
        <v>10</v>
      </c>
      <c r="D11">
        <v>83.990099999999998</v>
      </c>
      <c r="E11">
        <v>56.67</v>
      </c>
      <c r="G11">
        <f t="shared" si="0"/>
        <v>-56.67</v>
      </c>
    </row>
    <row r="12" spans="1:7" x14ac:dyDescent="0.25">
      <c r="A12">
        <v>515037.21899999998</v>
      </c>
      <c r="B12">
        <v>410969</v>
      </c>
      <c r="C12">
        <v>11</v>
      </c>
      <c r="D12">
        <v>84.865899999999996</v>
      </c>
      <c r="E12">
        <v>65.069999999999993</v>
      </c>
      <c r="G12">
        <f t="shared" si="0"/>
        <v>-65.069999999999993</v>
      </c>
    </row>
    <row r="13" spans="1:7" x14ac:dyDescent="0.25">
      <c r="A13">
        <v>515037.21899999998</v>
      </c>
      <c r="B13">
        <v>410969</v>
      </c>
      <c r="C13">
        <v>12</v>
      </c>
      <c r="D13">
        <v>85.660600000000002</v>
      </c>
      <c r="E13">
        <v>76.260000000000005</v>
      </c>
      <c r="G13">
        <f t="shared" si="0"/>
        <v>-76.260000000000005</v>
      </c>
    </row>
    <row r="14" spans="1:7" x14ac:dyDescent="0.25">
      <c r="A14">
        <v>515037.21899999998</v>
      </c>
      <c r="B14">
        <v>410969</v>
      </c>
      <c r="C14">
        <v>13</v>
      </c>
      <c r="D14">
        <v>86.2864</v>
      </c>
      <c r="E14">
        <v>85.53</v>
      </c>
      <c r="G14">
        <f t="shared" si="0"/>
        <v>-85.53</v>
      </c>
    </row>
    <row r="15" spans="1:7" x14ac:dyDescent="0.25">
      <c r="A15">
        <v>515037.21899999998</v>
      </c>
      <c r="B15">
        <v>410969</v>
      </c>
      <c r="C15">
        <v>14</v>
      </c>
      <c r="D15">
        <v>86.713899999999995</v>
      </c>
      <c r="E15">
        <v>92.17</v>
      </c>
      <c r="G15">
        <f t="shared" si="0"/>
        <v>-92.17</v>
      </c>
    </row>
    <row r="16" spans="1:7" x14ac:dyDescent="0.25">
      <c r="A16">
        <v>515037.21899999998</v>
      </c>
      <c r="B16">
        <v>410969</v>
      </c>
      <c r="C16">
        <v>15</v>
      </c>
      <c r="D16">
        <v>86.909199999999998</v>
      </c>
      <c r="E16">
        <v>101.22</v>
      </c>
      <c r="G16">
        <f t="shared" si="0"/>
        <v>-101.22</v>
      </c>
    </row>
    <row r="17" spans="1:7" x14ac:dyDescent="0.25">
      <c r="A17">
        <v>515037.21899999998</v>
      </c>
      <c r="B17">
        <v>410969</v>
      </c>
      <c r="C17">
        <v>16</v>
      </c>
      <c r="D17">
        <v>86.786699999999996</v>
      </c>
      <c r="E17">
        <v>108.5</v>
      </c>
      <c r="G17">
        <f t="shared" si="0"/>
        <v>-108.5</v>
      </c>
    </row>
    <row r="18" spans="1:7" x14ac:dyDescent="0.25">
      <c r="A18">
        <v>515037.21899999998</v>
      </c>
      <c r="B18">
        <v>410969</v>
      </c>
      <c r="C18">
        <v>37</v>
      </c>
      <c r="D18">
        <v>66.354600000000005</v>
      </c>
      <c r="E18">
        <v>112.73</v>
      </c>
      <c r="G18">
        <f t="shared" si="0"/>
        <v>-112.73</v>
      </c>
    </row>
    <row r="19" spans="1:7" x14ac:dyDescent="0.25">
      <c r="A19">
        <v>515037.21899999998</v>
      </c>
      <c r="B19">
        <v>410969</v>
      </c>
      <c r="C19">
        <v>17</v>
      </c>
      <c r="D19">
        <v>86.379199999999997</v>
      </c>
      <c r="E19">
        <v>115.44</v>
      </c>
      <c r="G19">
        <f t="shared" si="0"/>
        <v>-115.44</v>
      </c>
    </row>
    <row r="20" spans="1:7" x14ac:dyDescent="0.25">
      <c r="A20">
        <v>515037.21899999998</v>
      </c>
      <c r="B20">
        <v>410969</v>
      </c>
      <c r="C20">
        <v>18</v>
      </c>
      <c r="D20">
        <v>85.595200000000006</v>
      </c>
      <c r="E20">
        <v>123.96</v>
      </c>
      <c r="G20">
        <f t="shared" si="0"/>
        <v>-123.96</v>
      </c>
    </row>
    <row r="21" spans="1:7" x14ac:dyDescent="0.25">
      <c r="A21">
        <v>515037.21899999998</v>
      </c>
      <c r="B21">
        <v>410969</v>
      </c>
      <c r="C21">
        <v>42</v>
      </c>
      <c r="D21">
        <v>74.777500000000003</v>
      </c>
      <c r="E21">
        <v>128.44999999999999</v>
      </c>
      <c r="G21">
        <f t="shared" si="0"/>
        <v>-128.44999999999999</v>
      </c>
    </row>
    <row r="22" spans="1:7" x14ac:dyDescent="0.25">
      <c r="A22">
        <v>515037.21899999998</v>
      </c>
      <c r="B22">
        <v>410969</v>
      </c>
      <c r="C22">
        <v>19</v>
      </c>
      <c r="D22">
        <v>84.468900000000005</v>
      </c>
      <c r="E22">
        <v>128.46</v>
      </c>
      <c r="G22">
        <f t="shared" si="0"/>
        <v>-128.46</v>
      </c>
    </row>
    <row r="23" spans="1:7" x14ac:dyDescent="0.25">
      <c r="A23">
        <v>515037.21899999998</v>
      </c>
      <c r="B23">
        <v>410969</v>
      </c>
      <c r="C23">
        <v>43</v>
      </c>
      <c r="D23">
        <v>78.029300000000006</v>
      </c>
      <c r="E23">
        <v>131.74</v>
      </c>
      <c r="G23">
        <f t="shared" si="0"/>
        <v>-131.74</v>
      </c>
    </row>
    <row r="24" spans="1:7" x14ac:dyDescent="0.25">
      <c r="A24">
        <v>515037.21899999998</v>
      </c>
      <c r="B24">
        <v>410969</v>
      </c>
      <c r="C24">
        <v>20</v>
      </c>
      <c r="D24">
        <v>82.940600000000003</v>
      </c>
      <c r="E24">
        <v>136.9</v>
      </c>
      <c r="G24">
        <f t="shared" si="0"/>
        <v>-136.9</v>
      </c>
    </row>
    <row r="25" spans="1:7" x14ac:dyDescent="0.25">
      <c r="A25">
        <v>515037.21899999998</v>
      </c>
      <c r="B25">
        <v>410969</v>
      </c>
      <c r="C25">
        <v>40</v>
      </c>
      <c r="D25">
        <v>69.392600000000002</v>
      </c>
      <c r="E25">
        <v>139.41</v>
      </c>
      <c r="G25">
        <f t="shared" si="0"/>
        <v>-139.41</v>
      </c>
    </row>
    <row r="26" spans="1:7" x14ac:dyDescent="0.25">
      <c r="A26">
        <v>515037.21899999998</v>
      </c>
      <c r="B26">
        <v>410969</v>
      </c>
      <c r="C26">
        <v>41</v>
      </c>
      <c r="D26">
        <v>71.859700000000004</v>
      </c>
      <c r="E26">
        <v>141.75</v>
      </c>
      <c r="G26">
        <f t="shared" si="0"/>
        <v>-141.75</v>
      </c>
    </row>
    <row r="27" spans="1:7" x14ac:dyDescent="0.25">
      <c r="A27">
        <v>515037.21899999998</v>
      </c>
      <c r="B27">
        <v>410969</v>
      </c>
      <c r="C27">
        <v>21</v>
      </c>
      <c r="D27">
        <v>80.890500000000003</v>
      </c>
      <c r="E27">
        <v>143.25</v>
      </c>
      <c r="G27">
        <f t="shared" si="0"/>
        <v>-143.25</v>
      </c>
    </row>
    <row r="28" spans="1:7" x14ac:dyDescent="0.25">
      <c r="A28">
        <v>515037.21899999998</v>
      </c>
      <c r="B28">
        <v>410969</v>
      </c>
      <c r="C28">
        <v>22</v>
      </c>
      <c r="D28">
        <v>78.176000000000002</v>
      </c>
      <c r="E28">
        <v>153.06</v>
      </c>
      <c r="G28">
        <f t="shared" si="0"/>
        <v>-153.06</v>
      </c>
    </row>
    <row r="29" spans="1:7" x14ac:dyDescent="0.25">
      <c r="A29">
        <v>515037.21899999998</v>
      </c>
      <c r="B29">
        <v>410969</v>
      </c>
      <c r="C29">
        <v>44</v>
      </c>
      <c r="D29">
        <v>80.325100000000006</v>
      </c>
      <c r="E29">
        <v>154.78</v>
      </c>
      <c r="G29">
        <f t="shared" si="0"/>
        <v>-154.78</v>
      </c>
    </row>
    <row r="30" spans="1:7" x14ac:dyDescent="0.25">
      <c r="A30">
        <v>515037.21899999998</v>
      </c>
      <c r="B30">
        <v>410969</v>
      </c>
      <c r="C30">
        <v>23</v>
      </c>
      <c r="D30">
        <v>74.722899999999996</v>
      </c>
      <c r="E30">
        <v>159.24</v>
      </c>
      <c r="G30">
        <f t="shared" si="0"/>
        <v>-159.24</v>
      </c>
    </row>
    <row r="31" spans="1:7" x14ac:dyDescent="0.25">
      <c r="A31">
        <v>515037.21899999998</v>
      </c>
      <c r="B31">
        <v>410969</v>
      </c>
      <c r="C31">
        <v>39</v>
      </c>
      <c r="D31">
        <v>68.326400000000007</v>
      </c>
      <c r="E31">
        <v>169.48</v>
      </c>
      <c r="G31">
        <f t="shared" si="0"/>
        <v>-169.48</v>
      </c>
    </row>
    <row r="32" spans="1:7" x14ac:dyDescent="0.25">
      <c r="A32">
        <v>515037.21899999998</v>
      </c>
      <c r="B32">
        <v>410969</v>
      </c>
      <c r="C32">
        <v>34</v>
      </c>
      <c r="D32">
        <v>42.616799999999998</v>
      </c>
      <c r="E32">
        <v>172.92</v>
      </c>
      <c r="G32">
        <f t="shared" si="0"/>
        <v>-172.92</v>
      </c>
    </row>
    <row r="33" spans="1:7" x14ac:dyDescent="0.25">
      <c r="A33">
        <v>515037.21899999998</v>
      </c>
      <c r="B33">
        <v>410969</v>
      </c>
      <c r="C33">
        <v>24</v>
      </c>
      <c r="D33">
        <v>70.171000000000006</v>
      </c>
      <c r="E33">
        <v>173.35</v>
      </c>
      <c r="G33">
        <f t="shared" si="0"/>
        <v>-173.35</v>
      </c>
    </row>
    <row r="34" spans="1:7" x14ac:dyDescent="0.25">
      <c r="A34">
        <v>515037.21899999998</v>
      </c>
      <c r="B34">
        <v>410969</v>
      </c>
      <c r="C34">
        <v>38</v>
      </c>
      <c r="D34">
        <v>68.739699999999999</v>
      </c>
      <c r="E34">
        <v>174.08</v>
      </c>
      <c r="G34">
        <f t="shared" si="0"/>
        <v>-174.08</v>
      </c>
    </row>
    <row r="35" spans="1:7" x14ac:dyDescent="0.25">
      <c r="A35">
        <v>515037.21899999998</v>
      </c>
      <c r="B35">
        <v>410969</v>
      </c>
      <c r="C35">
        <v>25</v>
      </c>
      <c r="D35">
        <v>63.868499999999997</v>
      </c>
      <c r="E35">
        <v>193.13</v>
      </c>
      <c r="G35">
        <f t="shared" si="0"/>
        <v>-193.13</v>
      </c>
    </row>
    <row r="36" spans="1:7" x14ac:dyDescent="0.25">
      <c r="A36">
        <v>515037.21899999998</v>
      </c>
      <c r="B36">
        <v>410969</v>
      </c>
      <c r="C36">
        <v>31</v>
      </c>
      <c r="D36">
        <v>24.658799999999999</v>
      </c>
      <c r="E36">
        <v>195.46</v>
      </c>
      <c r="G36">
        <f t="shared" si="0"/>
        <v>-195.46</v>
      </c>
    </row>
    <row r="37" spans="1:7" x14ac:dyDescent="0.25">
      <c r="A37">
        <v>515037.21899999998</v>
      </c>
      <c r="B37">
        <v>410969</v>
      </c>
      <c r="C37">
        <v>28</v>
      </c>
      <c r="D37">
        <v>41.729399999999998</v>
      </c>
      <c r="E37">
        <v>200.85</v>
      </c>
      <c r="G37">
        <f t="shared" si="0"/>
        <v>-200.85</v>
      </c>
    </row>
    <row r="38" spans="1:7" x14ac:dyDescent="0.25">
      <c r="A38">
        <v>515037.21899999998</v>
      </c>
      <c r="B38">
        <v>410969</v>
      </c>
      <c r="C38">
        <v>27</v>
      </c>
      <c r="D38">
        <v>49.098599999999998</v>
      </c>
      <c r="E38">
        <v>205.45</v>
      </c>
      <c r="G38">
        <f t="shared" si="0"/>
        <v>-205.45</v>
      </c>
    </row>
    <row r="39" spans="1:7" x14ac:dyDescent="0.25">
      <c r="A39">
        <v>515037.21899999998</v>
      </c>
      <c r="B39">
        <v>410969</v>
      </c>
      <c r="C39">
        <v>26</v>
      </c>
      <c r="D39">
        <v>56.340299999999999</v>
      </c>
      <c r="E39">
        <v>209.52</v>
      </c>
      <c r="G39">
        <f t="shared" si="0"/>
        <v>-209.52</v>
      </c>
    </row>
    <row r="40" spans="1:7" x14ac:dyDescent="0.25">
      <c r="A40">
        <v>515037.21899999998</v>
      </c>
      <c r="B40">
        <v>410969</v>
      </c>
      <c r="C40">
        <v>32</v>
      </c>
      <c r="D40">
        <v>15.833600000000001</v>
      </c>
      <c r="E40">
        <v>210.25</v>
      </c>
      <c r="G40">
        <f t="shared" si="0"/>
        <v>-210.25</v>
      </c>
    </row>
    <row r="41" spans="1:7" x14ac:dyDescent="0.25">
      <c r="A41">
        <v>515037.21899999998</v>
      </c>
      <c r="B41">
        <v>410969</v>
      </c>
      <c r="C41">
        <v>36</v>
      </c>
      <c r="D41">
        <v>66.395200000000003</v>
      </c>
      <c r="E41">
        <v>213.93</v>
      </c>
      <c r="G41">
        <f t="shared" si="0"/>
        <v>-213.93</v>
      </c>
    </row>
    <row r="42" spans="1:7" x14ac:dyDescent="0.25">
      <c r="A42">
        <v>515037.21899999998</v>
      </c>
      <c r="B42">
        <v>410969</v>
      </c>
      <c r="C42">
        <v>29</v>
      </c>
      <c r="D42">
        <v>34.8337</v>
      </c>
      <c r="E42">
        <v>223.29</v>
      </c>
      <c r="G42">
        <f t="shared" si="0"/>
        <v>-223.29</v>
      </c>
    </row>
    <row r="43" spans="1:7" x14ac:dyDescent="0.25">
      <c r="A43">
        <v>515037.21899999998</v>
      </c>
      <c r="B43">
        <v>410969</v>
      </c>
      <c r="C43">
        <v>30</v>
      </c>
      <c r="D43">
        <v>31.150300000000001</v>
      </c>
      <c r="E43">
        <v>249.65</v>
      </c>
      <c r="G43">
        <f t="shared" si="0"/>
        <v>-249.65</v>
      </c>
    </row>
    <row r="44" spans="1:7" x14ac:dyDescent="0.25">
      <c r="A44">
        <v>515037.21899999998</v>
      </c>
      <c r="B44">
        <v>410969</v>
      </c>
      <c r="C44">
        <v>35</v>
      </c>
      <c r="D44">
        <v>52.971899999999998</v>
      </c>
      <c r="E44">
        <v>269.79000000000002</v>
      </c>
      <c r="G44">
        <f t="shared" si="0"/>
        <v>-269.79000000000002</v>
      </c>
    </row>
    <row r="45" spans="1:7" x14ac:dyDescent="0.25">
      <c r="A45">
        <v>515037.21899999998</v>
      </c>
      <c r="B45">
        <v>410969</v>
      </c>
      <c r="C45">
        <v>33</v>
      </c>
      <c r="D45">
        <v>29.291799999999999</v>
      </c>
      <c r="E45">
        <v>1101.82</v>
      </c>
      <c r="G45">
        <f t="shared" si="0"/>
        <v>-1101.82</v>
      </c>
    </row>
  </sheetData>
  <sortState ref="A2:E45">
    <sortCondition ref="E45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tabSelected="1" workbookViewId="0">
      <selection activeCell="E39" sqref="E2:E39"/>
    </sheetView>
  </sheetViews>
  <sheetFormatPr defaultRowHeight="15" x14ac:dyDescent="0.25"/>
  <cols>
    <col min="1" max="1" width="9.7109375" customWidth="1"/>
    <col min="2" max="2" width="10.1406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7136.18800000002</v>
      </c>
      <c r="B2">
        <v>410969.81300000002</v>
      </c>
      <c r="C2">
        <v>1</v>
      </c>
      <c r="D2">
        <v>325.95850000000002</v>
      </c>
      <c r="E2">
        <v>27.13</v>
      </c>
      <c r="G2">
        <f>-1*E2</f>
        <v>-27.13</v>
      </c>
    </row>
    <row r="3" spans="1:7" x14ac:dyDescent="0.25">
      <c r="A3">
        <v>517136.18800000002</v>
      </c>
      <c r="B3">
        <v>410969.81300000002</v>
      </c>
      <c r="C3">
        <v>2</v>
      </c>
      <c r="D3">
        <v>351.38150000000002</v>
      </c>
      <c r="E3">
        <v>27.78</v>
      </c>
      <c r="G3">
        <f t="shared" ref="G3:G39" si="0">-1*E3</f>
        <v>-27.78</v>
      </c>
    </row>
    <row r="4" spans="1:7" x14ac:dyDescent="0.25">
      <c r="A4">
        <v>517136.18800000002</v>
      </c>
      <c r="B4">
        <v>410969.81300000002</v>
      </c>
      <c r="C4">
        <v>3</v>
      </c>
      <c r="D4">
        <v>378.10879999999997</v>
      </c>
      <c r="E4">
        <v>29.95</v>
      </c>
      <c r="G4">
        <f t="shared" si="0"/>
        <v>-29.95</v>
      </c>
    </row>
    <row r="5" spans="1:7" x14ac:dyDescent="0.25">
      <c r="A5">
        <v>517136.18800000002</v>
      </c>
      <c r="B5">
        <v>410969.81300000002</v>
      </c>
      <c r="C5">
        <v>20</v>
      </c>
      <c r="D5">
        <v>885.03020000000004</v>
      </c>
      <c r="E5">
        <v>30</v>
      </c>
      <c r="G5">
        <f t="shared" si="0"/>
        <v>-30</v>
      </c>
    </row>
    <row r="6" spans="1:7" x14ac:dyDescent="0.25">
      <c r="A6">
        <v>517136.18800000002</v>
      </c>
      <c r="B6">
        <v>410969.81300000002</v>
      </c>
      <c r="C6">
        <v>23</v>
      </c>
      <c r="D6">
        <v>968.47929999999997</v>
      </c>
      <c r="E6">
        <v>30.02</v>
      </c>
      <c r="G6">
        <f t="shared" si="0"/>
        <v>-30.02</v>
      </c>
    </row>
    <row r="7" spans="1:7" x14ac:dyDescent="0.25">
      <c r="A7">
        <v>517136.18800000002</v>
      </c>
      <c r="B7">
        <v>410969.81300000002</v>
      </c>
      <c r="C7">
        <v>21</v>
      </c>
      <c r="D7">
        <v>912.8279</v>
      </c>
      <c r="E7">
        <v>30.04</v>
      </c>
      <c r="G7">
        <f t="shared" si="0"/>
        <v>-30.04</v>
      </c>
    </row>
    <row r="8" spans="1:7" x14ac:dyDescent="0.25">
      <c r="A8">
        <v>517136.18800000002</v>
      </c>
      <c r="B8">
        <v>410969.81300000002</v>
      </c>
      <c r="C8">
        <v>22</v>
      </c>
      <c r="D8">
        <v>940.65800000000002</v>
      </c>
      <c r="E8">
        <v>30.07</v>
      </c>
      <c r="G8">
        <f t="shared" si="0"/>
        <v>-30.07</v>
      </c>
    </row>
    <row r="9" spans="1:7" x14ac:dyDescent="0.25">
      <c r="A9">
        <v>517136.18800000002</v>
      </c>
      <c r="B9">
        <v>410969.81300000002</v>
      </c>
      <c r="C9">
        <v>24</v>
      </c>
      <c r="D9">
        <v>996.34879999999998</v>
      </c>
      <c r="E9">
        <v>30.17</v>
      </c>
      <c r="G9">
        <f t="shared" si="0"/>
        <v>-30.17</v>
      </c>
    </row>
    <row r="10" spans="1:7" x14ac:dyDescent="0.25">
      <c r="A10">
        <v>517136.18800000002</v>
      </c>
      <c r="B10">
        <v>410969.81300000002</v>
      </c>
      <c r="C10">
        <v>19</v>
      </c>
      <c r="D10">
        <v>857.13729999999998</v>
      </c>
      <c r="E10">
        <v>30.25</v>
      </c>
      <c r="G10">
        <f t="shared" si="0"/>
        <v>-30.25</v>
      </c>
    </row>
    <row r="11" spans="1:7" x14ac:dyDescent="0.25">
      <c r="A11">
        <v>517136.18800000002</v>
      </c>
      <c r="B11">
        <v>410969.81300000002</v>
      </c>
      <c r="C11">
        <v>18</v>
      </c>
      <c r="D11">
        <v>829.01769999999999</v>
      </c>
      <c r="E11">
        <v>30.49</v>
      </c>
      <c r="G11">
        <f t="shared" si="0"/>
        <v>-30.49</v>
      </c>
    </row>
    <row r="12" spans="1:7" x14ac:dyDescent="0.25">
      <c r="A12">
        <v>517136.18800000002</v>
      </c>
      <c r="B12">
        <v>410969.81300000002</v>
      </c>
      <c r="C12">
        <v>17</v>
      </c>
      <c r="D12">
        <v>800.76289999999995</v>
      </c>
      <c r="E12">
        <v>30.54</v>
      </c>
      <c r="G12">
        <f t="shared" si="0"/>
        <v>-30.54</v>
      </c>
    </row>
    <row r="13" spans="1:7" x14ac:dyDescent="0.25">
      <c r="A13">
        <v>517136.18800000002</v>
      </c>
      <c r="B13">
        <v>410969.81300000002</v>
      </c>
      <c r="C13">
        <v>25</v>
      </c>
      <c r="D13">
        <v>1024.5818999999999</v>
      </c>
      <c r="E13">
        <v>30.81</v>
      </c>
      <c r="G13">
        <f t="shared" si="0"/>
        <v>-30.81</v>
      </c>
    </row>
    <row r="14" spans="1:7" x14ac:dyDescent="0.25">
      <c r="A14">
        <v>517136.18800000002</v>
      </c>
      <c r="B14">
        <v>410969.81300000002</v>
      </c>
      <c r="C14">
        <v>26</v>
      </c>
      <c r="D14">
        <v>1053.1618000000001</v>
      </c>
      <c r="E14">
        <v>30.92</v>
      </c>
      <c r="G14">
        <f t="shared" si="0"/>
        <v>-30.92</v>
      </c>
    </row>
    <row r="15" spans="1:7" x14ac:dyDescent="0.25">
      <c r="A15">
        <v>517136.18800000002</v>
      </c>
      <c r="B15">
        <v>410969.81300000002</v>
      </c>
      <c r="C15">
        <v>27</v>
      </c>
      <c r="D15">
        <v>1081.8510000000001</v>
      </c>
      <c r="E15">
        <v>31.04</v>
      </c>
      <c r="G15">
        <f t="shared" si="0"/>
        <v>-31.04</v>
      </c>
    </row>
    <row r="16" spans="1:7" x14ac:dyDescent="0.25">
      <c r="A16">
        <v>517136.18800000002</v>
      </c>
      <c r="B16">
        <v>410969.81300000002</v>
      </c>
      <c r="C16">
        <v>16</v>
      </c>
      <c r="D16">
        <v>772.19169999999997</v>
      </c>
      <c r="E16">
        <v>31.17</v>
      </c>
      <c r="G16">
        <f t="shared" si="0"/>
        <v>-31.17</v>
      </c>
    </row>
    <row r="17" spans="1:7" x14ac:dyDescent="0.25">
      <c r="A17">
        <v>517136.18800000002</v>
      </c>
      <c r="B17">
        <v>410969.81300000002</v>
      </c>
      <c r="C17">
        <v>15</v>
      </c>
      <c r="D17">
        <v>743.25189999999998</v>
      </c>
      <c r="E17">
        <v>31.33</v>
      </c>
      <c r="G17">
        <f t="shared" si="0"/>
        <v>-31.33</v>
      </c>
    </row>
    <row r="18" spans="1:7" x14ac:dyDescent="0.25">
      <c r="A18">
        <v>517136.18800000002</v>
      </c>
      <c r="B18">
        <v>410969.81300000002</v>
      </c>
      <c r="C18">
        <v>4</v>
      </c>
      <c r="D18">
        <v>406.64229999999998</v>
      </c>
      <c r="E18">
        <v>31.68</v>
      </c>
      <c r="G18">
        <f t="shared" si="0"/>
        <v>-31.68</v>
      </c>
    </row>
    <row r="19" spans="1:7" x14ac:dyDescent="0.25">
      <c r="A19">
        <v>517136.18800000002</v>
      </c>
      <c r="B19">
        <v>410969.81300000002</v>
      </c>
      <c r="C19">
        <v>14</v>
      </c>
      <c r="D19">
        <v>713.95360000000005</v>
      </c>
      <c r="E19">
        <v>31.94</v>
      </c>
      <c r="G19">
        <f t="shared" si="0"/>
        <v>-31.94</v>
      </c>
    </row>
    <row r="20" spans="1:7" x14ac:dyDescent="0.25">
      <c r="A20">
        <v>517136.18800000002</v>
      </c>
      <c r="B20">
        <v>410969.81300000002</v>
      </c>
      <c r="C20">
        <v>28</v>
      </c>
      <c r="D20">
        <v>1111.1659999999999</v>
      </c>
      <c r="E20">
        <v>32.270000000000003</v>
      </c>
      <c r="G20">
        <f t="shared" si="0"/>
        <v>-32.270000000000003</v>
      </c>
    </row>
    <row r="21" spans="1:7" x14ac:dyDescent="0.25">
      <c r="A21">
        <v>517136.18800000002</v>
      </c>
      <c r="B21">
        <v>410969.81300000002</v>
      </c>
      <c r="C21">
        <v>13</v>
      </c>
      <c r="D21">
        <v>684.11500000000001</v>
      </c>
      <c r="E21">
        <v>32.5</v>
      </c>
      <c r="G21">
        <f t="shared" si="0"/>
        <v>-32.5</v>
      </c>
    </row>
    <row r="22" spans="1:7" x14ac:dyDescent="0.25">
      <c r="A22">
        <v>517136.18800000002</v>
      </c>
      <c r="B22">
        <v>410969.81300000002</v>
      </c>
      <c r="C22">
        <v>29</v>
      </c>
      <c r="D22">
        <v>1141.1817000000001</v>
      </c>
      <c r="E22">
        <v>32.56</v>
      </c>
      <c r="G22">
        <f t="shared" si="0"/>
        <v>-32.56</v>
      </c>
    </row>
    <row r="23" spans="1:7" x14ac:dyDescent="0.25">
      <c r="A23">
        <v>517136.18800000002</v>
      </c>
      <c r="B23">
        <v>410969.81300000002</v>
      </c>
      <c r="C23">
        <v>12</v>
      </c>
      <c r="D23">
        <v>653.89210000000003</v>
      </c>
      <c r="E23">
        <v>32.770000000000003</v>
      </c>
      <c r="G23">
        <f t="shared" si="0"/>
        <v>-32.770000000000003</v>
      </c>
    </row>
    <row r="24" spans="1:7" x14ac:dyDescent="0.25">
      <c r="A24">
        <v>517136.18800000002</v>
      </c>
      <c r="B24">
        <v>410969.81300000002</v>
      </c>
      <c r="C24">
        <v>5</v>
      </c>
      <c r="D24">
        <v>436.48840000000001</v>
      </c>
      <c r="E24">
        <v>32.78</v>
      </c>
      <c r="G24">
        <f t="shared" si="0"/>
        <v>-32.78</v>
      </c>
    </row>
    <row r="25" spans="1:7" x14ac:dyDescent="0.25">
      <c r="A25">
        <v>517136.18800000002</v>
      </c>
      <c r="B25">
        <v>410969.81300000002</v>
      </c>
      <c r="C25">
        <v>6</v>
      </c>
      <c r="D25">
        <v>467.18439999999998</v>
      </c>
      <c r="E25">
        <v>33.51</v>
      </c>
      <c r="G25">
        <f t="shared" si="0"/>
        <v>-33.51</v>
      </c>
    </row>
    <row r="26" spans="1:7" x14ac:dyDescent="0.25">
      <c r="A26">
        <v>517136.18800000002</v>
      </c>
      <c r="B26">
        <v>410969.81300000002</v>
      </c>
      <c r="C26">
        <v>11</v>
      </c>
      <c r="D26">
        <v>623.19010000000003</v>
      </c>
      <c r="E26">
        <v>33.54</v>
      </c>
      <c r="G26">
        <f t="shared" si="0"/>
        <v>-33.54</v>
      </c>
    </row>
    <row r="27" spans="1:7" x14ac:dyDescent="0.25">
      <c r="A27">
        <v>517136.18800000002</v>
      </c>
      <c r="B27">
        <v>410969.81300000002</v>
      </c>
      <c r="C27">
        <v>10</v>
      </c>
      <c r="D27">
        <v>592.12070000000006</v>
      </c>
      <c r="E27">
        <v>33.57</v>
      </c>
      <c r="G27">
        <f t="shared" si="0"/>
        <v>-33.57</v>
      </c>
    </row>
    <row r="28" spans="1:7" x14ac:dyDescent="0.25">
      <c r="A28">
        <v>517136.18800000002</v>
      </c>
      <c r="B28">
        <v>410969.81300000002</v>
      </c>
      <c r="C28">
        <v>9</v>
      </c>
      <c r="D28">
        <v>560.9624</v>
      </c>
      <c r="E28">
        <v>33.729999999999997</v>
      </c>
      <c r="G28">
        <f t="shared" si="0"/>
        <v>-33.729999999999997</v>
      </c>
    </row>
    <row r="29" spans="1:7" x14ac:dyDescent="0.25">
      <c r="A29">
        <v>517136.18800000002</v>
      </c>
      <c r="B29">
        <v>410969.81300000002</v>
      </c>
      <c r="C29">
        <v>7</v>
      </c>
      <c r="D29">
        <v>498.34550000000002</v>
      </c>
      <c r="E29">
        <v>33.79</v>
      </c>
      <c r="G29">
        <f t="shared" si="0"/>
        <v>-33.79</v>
      </c>
    </row>
    <row r="30" spans="1:7" x14ac:dyDescent="0.25">
      <c r="A30">
        <v>517136.18800000002</v>
      </c>
      <c r="B30">
        <v>410969.81300000002</v>
      </c>
      <c r="C30">
        <v>8</v>
      </c>
      <c r="D30">
        <v>529.66809999999998</v>
      </c>
      <c r="E30">
        <v>33.86</v>
      </c>
      <c r="G30">
        <f t="shared" si="0"/>
        <v>-33.86</v>
      </c>
    </row>
    <row r="31" spans="1:7" x14ac:dyDescent="0.25">
      <c r="A31">
        <v>517136.18800000002</v>
      </c>
      <c r="B31">
        <v>410969.81300000002</v>
      </c>
      <c r="C31">
        <v>31</v>
      </c>
      <c r="D31">
        <v>1204.5551</v>
      </c>
      <c r="E31">
        <v>34.57</v>
      </c>
      <c r="G31">
        <f t="shared" si="0"/>
        <v>-34.57</v>
      </c>
    </row>
    <row r="32" spans="1:7" x14ac:dyDescent="0.25">
      <c r="A32">
        <v>517136.18800000002</v>
      </c>
      <c r="B32">
        <v>410969.81300000002</v>
      </c>
      <c r="C32">
        <v>30</v>
      </c>
      <c r="D32">
        <v>1172.4016999999999</v>
      </c>
      <c r="E32">
        <v>34.869999999999997</v>
      </c>
      <c r="G32">
        <f t="shared" si="0"/>
        <v>-34.869999999999997</v>
      </c>
    </row>
    <row r="33" spans="1:7" x14ac:dyDescent="0.25">
      <c r="A33">
        <v>517136.18800000002</v>
      </c>
      <c r="B33">
        <v>410969.81300000002</v>
      </c>
      <c r="C33">
        <v>32</v>
      </c>
      <c r="D33">
        <v>1238.0710999999999</v>
      </c>
      <c r="E33">
        <v>37.81</v>
      </c>
      <c r="G33">
        <f t="shared" si="0"/>
        <v>-37.81</v>
      </c>
    </row>
    <row r="34" spans="1:7" x14ac:dyDescent="0.25">
      <c r="A34">
        <v>517136.18800000002</v>
      </c>
      <c r="B34">
        <v>410969.81300000002</v>
      </c>
      <c r="C34">
        <v>33</v>
      </c>
      <c r="D34">
        <v>1273.7373</v>
      </c>
      <c r="E34">
        <v>39.22</v>
      </c>
      <c r="G34">
        <f t="shared" si="0"/>
        <v>-39.22</v>
      </c>
    </row>
    <row r="35" spans="1:7" x14ac:dyDescent="0.25">
      <c r="A35">
        <v>517136.18800000002</v>
      </c>
      <c r="B35">
        <v>410969.81300000002</v>
      </c>
      <c r="C35">
        <v>34</v>
      </c>
      <c r="D35">
        <v>1312.4511</v>
      </c>
      <c r="E35">
        <v>44.84</v>
      </c>
      <c r="G35">
        <f t="shared" si="0"/>
        <v>-44.84</v>
      </c>
    </row>
    <row r="36" spans="1:7" x14ac:dyDescent="0.25">
      <c r="A36">
        <v>517136.18800000002</v>
      </c>
      <c r="B36">
        <v>410969.81300000002</v>
      </c>
      <c r="C36">
        <v>35</v>
      </c>
      <c r="D36">
        <v>1353.3353</v>
      </c>
      <c r="E36">
        <v>46.57</v>
      </c>
      <c r="G36">
        <f t="shared" si="0"/>
        <v>-46.57</v>
      </c>
    </row>
    <row r="37" spans="1:7" x14ac:dyDescent="0.25">
      <c r="A37">
        <v>517136.18800000002</v>
      </c>
      <c r="B37">
        <v>410969.81300000002</v>
      </c>
      <c r="C37">
        <v>36</v>
      </c>
      <c r="D37">
        <v>1393.8744999999999</v>
      </c>
      <c r="E37">
        <v>49.03</v>
      </c>
      <c r="G37">
        <f t="shared" si="0"/>
        <v>-49.03</v>
      </c>
    </row>
    <row r="38" spans="1:7" x14ac:dyDescent="0.25">
      <c r="A38">
        <v>517136.18800000002</v>
      </c>
      <c r="B38">
        <v>410969.81300000002</v>
      </c>
      <c r="C38">
        <v>37</v>
      </c>
      <c r="D38">
        <v>1425.9753000000001</v>
      </c>
      <c r="E38">
        <v>58.95</v>
      </c>
      <c r="G38">
        <f t="shared" si="0"/>
        <v>-58.95</v>
      </c>
    </row>
    <row r="39" spans="1:7" x14ac:dyDescent="0.25">
      <c r="A39">
        <v>517136.18800000002</v>
      </c>
      <c r="B39">
        <v>410969.81300000002</v>
      </c>
      <c r="C39">
        <v>38</v>
      </c>
      <c r="D39">
        <v>1446.8773000000001</v>
      </c>
      <c r="E39">
        <v>64.14</v>
      </c>
      <c r="G39">
        <f t="shared" si="0"/>
        <v>-64.14</v>
      </c>
    </row>
  </sheetData>
  <sortState ref="A2:E39">
    <sortCondition ref="E3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S17" sqref="S17"/>
    </sheetView>
  </sheetViews>
  <sheetFormatPr defaultRowHeight="15" x14ac:dyDescent="0.25"/>
  <cols>
    <col min="1" max="2" width="11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3138.31300000002</v>
      </c>
      <c r="B2">
        <v>418968.34399999998</v>
      </c>
      <c r="C2">
        <v>1</v>
      </c>
      <c r="D2">
        <v>59.921599999999998</v>
      </c>
      <c r="E2">
        <v>12.98</v>
      </c>
      <c r="G2">
        <f>-1*E2</f>
        <v>-12.98</v>
      </c>
    </row>
    <row r="3" spans="1:7" x14ac:dyDescent="0.25">
      <c r="A3">
        <v>513138.31300000002</v>
      </c>
      <c r="B3">
        <v>418968.34399999998</v>
      </c>
      <c r="C3">
        <v>3</v>
      </c>
      <c r="D3">
        <v>62.868899999999996</v>
      </c>
      <c r="E3">
        <v>26.87</v>
      </c>
      <c r="G3">
        <f t="shared" ref="G3:G66" si="0">-1*E3</f>
        <v>-26.87</v>
      </c>
    </row>
    <row r="4" spans="1:7" x14ac:dyDescent="0.25">
      <c r="A4">
        <v>513138.31300000002</v>
      </c>
      <c r="B4">
        <v>418968.34399999998</v>
      </c>
      <c r="C4">
        <v>5</v>
      </c>
      <c r="D4">
        <v>66.223200000000006</v>
      </c>
      <c r="E4">
        <v>38.700000000000003</v>
      </c>
      <c r="G4">
        <f t="shared" si="0"/>
        <v>-38.700000000000003</v>
      </c>
    </row>
    <row r="5" spans="1:7" x14ac:dyDescent="0.25">
      <c r="A5">
        <v>513138.31300000002</v>
      </c>
      <c r="B5">
        <v>418968.34399999998</v>
      </c>
      <c r="C5">
        <v>7</v>
      </c>
      <c r="D5">
        <v>69.849900000000005</v>
      </c>
      <c r="E5">
        <v>47.3</v>
      </c>
      <c r="G5">
        <f t="shared" si="0"/>
        <v>-47.3</v>
      </c>
    </row>
    <row r="6" spans="1:7" x14ac:dyDescent="0.25">
      <c r="A6">
        <v>513138.31300000002</v>
      </c>
      <c r="B6">
        <v>418968.34399999998</v>
      </c>
      <c r="C6">
        <v>6</v>
      </c>
      <c r="D6">
        <v>67.957800000000006</v>
      </c>
      <c r="E6">
        <v>47.94</v>
      </c>
      <c r="G6">
        <f t="shared" si="0"/>
        <v>-47.94</v>
      </c>
    </row>
    <row r="7" spans="1:7" x14ac:dyDescent="0.25">
      <c r="A7">
        <v>513138.31300000002</v>
      </c>
      <c r="B7">
        <v>418968.34399999998</v>
      </c>
      <c r="C7">
        <v>4</v>
      </c>
      <c r="D7">
        <v>64.435500000000005</v>
      </c>
      <c r="E7">
        <v>50.84</v>
      </c>
      <c r="G7">
        <f t="shared" si="0"/>
        <v>-50.84</v>
      </c>
    </row>
    <row r="8" spans="1:7" x14ac:dyDescent="0.25">
      <c r="A8">
        <v>513138.31300000002</v>
      </c>
      <c r="B8">
        <v>418968.34399999998</v>
      </c>
      <c r="C8">
        <v>2</v>
      </c>
      <c r="D8">
        <v>61.2575</v>
      </c>
      <c r="E8">
        <v>53.1</v>
      </c>
      <c r="G8">
        <f t="shared" si="0"/>
        <v>-53.1</v>
      </c>
    </row>
    <row r="9" spans="1:7" x14ac:dyDescent="0.25">
      <c r="A9">
        <v>513138.31300000002</v>
      </c>
      <c r="B9">
        <v>418968.34399999998</v>
      </c>
      <c r="C9">
        <v>8</v>
      </c>
      <c r="D9">
        <v>71.869299999999996</v>
      </c>
      <c r="E9">
        <v>54.9</v>
      </c>
      <c r="G9">
        <f t="shared" si="0"/>
        <v>-54.9</v>
      </c>
    </row>
    <row r="10" spans="1:7" x14ac:dyDescent="0.25">
      <c r="A10">
        <v>513138.31300000002</v>
      </c>
      <c r="B10">
        <v>418968.34399999998</v>
      </c>
      <c r="C10">
        <v>9</v>
      </c>
      <c r="D10">
        <v>74.113</v>
      </c>
      <c r="E10">
        <v>59.55</v>
      </c>
      <c r="G10">
        <f t="shared" si="0"/>
        <v>-59.55</v>
      </c>
    </row>
    <row r="11" spans="1:7" x14ac:dyDescent="0.25">
      <c r="A11">
        <v>513138.31300000002</v>
      </c>
      <c r="B11">
        <v>418968.34399999998</v>
      </c>
      <c r="C11">
        <v>10</v>
      </c>
      <c r="D11">
        <v>76.498500000000007</v>
      </c>
      <c r="E11">
        <v>63.56</v>
      </c>
      <c r="G11">
        <f t="shared" si="0"/>
        <v>-63.56</v>
      </c>
    </row>
    <row r="12" spans="1:7" x14ac:dyDescent="0.25">
      <c r="A12">
        <v>513138.31300000002</v>
      </c>
      <c r="B12">
        <v>418968.34399999998</v>
      </c>
      <c r="C12">
        <v>11</v>
      </c>
      <c r="D12">
        <v>79.007099999999994</v>
      </c>
      <c r="E12">
        <v>67.3</v>
      </c>
      <c r="G12">
        <f t="shared" si="0"/>
        <v>-67.3</v>
      </c>
    </row>
    <row r="13" spans="1:7" x14ac:dyDescent="0.25">
      <c r="A13">
        <v>513138.31300000002</v>
      </c>
      <c r="B13">
        <v>418968.34399999998</v>
      </c>
      <c r="C13">
        <v>12</v>
      </c>
      <c r="D13">
        <v>81.641999999999996</v>
      </c>
      <c r="E13">
        <v>71.510000000000005</v>
      </c>
      <c r="G13">
        <f t="shared" si="0"/>
        <v>-71.510000000000005</v>
      </c>
    </row>
    <row r="14" spans="1:7" x14ac:dyDescent="0.25">
      <c r="A14">
        <v>513138.31300000002</v>
      </c>
      <c r="B14">
        <v>418968.34399999998</v>
      </c>
      <c r="C14">
        <v>13</v>
      </c>
      <c r="D14">
        <v>84.375299999999996</v>
      </c>
      <c r="E14">
        <v>74.87</v>
      </c>
      <c r="G14">
        <f t="shared" si="0"/>
        <v>-74.87</v>
      </c>
    </row>
    <row r="15" spans="1:7" x14ac:dyDescent="0.25">
      <c r="A15">
        <v>513138.31300000002</v>
      </c>
      <c r="B15">
        <v>418968.34399999998</v>
      </c>
      <c r="C15">
        <v>14</v>
      </c>
      <c r="D15">
        <v>87.168700000000001</v>
      </c>
      <c r="E15">
        <v>77.819999999999993</v>
      </c>
      <c r="G15">
        <f t="shared" si="0"/>
        <v>-77.819999999999993</v>
      </c>
    </row>
    <row r="16" spans="1:7" x14ac:dyDescent="0.25">
      <c r="A16">
        <v>513138.31300000002</v>
      </c>
      <c r="B16">
        <v>418968.34399999998</v>
      </c>
      <c r="C16">
        <v>15</v>
      </c>
      <c r="D16">
        <v>89.998699999999999</v>
      </c>
      <c r="E16">
        <v>80.87</v>
      </c>
      <c r="G16">
        <f t="shared" si="0"/>
        <v>-80.87</v>
      </c>
    </row>
    <row r="17" spans="1:7" x14ac:dyDescent="0.25">
      <c r="A17">
        <v>513138.31300000002</v>
      </c>
      <c r="B17">
        <v>418968.34399999998</v>
      </c>
      <c r="C17">
        <v>16</v>
      </c>
      <c r="D17">
        <v>92.843400000000003</v>
      </c>
      <c r="E17">
        <v>85.05</v>
      </c>
      <c r="G17">
        <f t="shared" si="0"/>
        <v>-85.05</v>
      </c>
    </row>
    <row r="18" spans="1:7" x14ac:dyDescent="0.25">
      <c r="A18">
        <v>513138.31300000002</v>
      </c>
      <c r="B18">
        <v>418968.34399999998</v>
      </c>
      <c r="C18">
        <v>17</v>
      </c>
      <c r="D18">
        <v>95.672899999999998</v>
      </c>
      <c r="E18">
        <v>91.44</v>
      </c>
      <c r="G18">
        <f t="shared" si="0"/>
        <v>-91.44</v>
      </c>
    </row>
    <row r="19" spans="1:7" x14ac:dyDescent="0.25">
      <c r="A19">
        <v>513138.31300000002</v>
      </c>
      <c r="B19">
        <v>418968.34399999998</v>
      </c>
      <c r="C19">
        <v>18</v>
      </c>
      <c r="D19">
        <v>98.450199999999995</v>
      </c>
      <c r="E19">
        <v>95.88</v>
      </c>
      <c r="G19">
        <f t="shared" si="0"/>
        <v>-95.88</v>
      </c>
    </row>
    <row r="20" spans="1:7" x14ac:dyDescent="0.25">
      <c r="A20">
        <v>513138.31300000002</v>
      </c>
      <c r="B20">
        <v>418968.34399999998</v>
      </c>
      <c r="C20">
        <v>19</v>
      </c>
      <c r="D20">
        <v>101.1467</v>
      </c>
      <c r="E20">
        <v>100.77</v>
      </c>
      <c r="G20">
        <f t="shared" si="0"/>
        <v>-100.77</v>
      </c>
    </row>
    <row r="21" spans="1:7" x14ac:dyDescent="0.25">
      <c r="A21">
        <v>513138.31300000002</v>
      </c>
      <c r="B21">
        <v>418968.34399999998</v>
      </c>
      <c r="C21">
        <v>20</v>
      </c>
      <c r="D21">
        <v>103.7578</v>
      </c>
      <c r="E21">
        <v>103.15</v>
      </c>
      <c r="G21">
        <f t="shared" si="0"/>
        <v>-103.15</v>
      </c>
    </row>
    <row r="22" spans="1:7" x14ac:dyDescent="0.25">
      <c r="A22">
        <v>513138.31300000002</v>
      </c>
      <c r="B22">
        <v>418968.34399999998</v>
      </c>
      <c r="C22">
        <v>21</v>
      </c>
      <c r="D22">
        <v>106.2916</v>
      </c>
      <c r="E22">
        <v>105.8</v>
      </c>
      <c r="G22">
        <f t="shared" si="0"/>
        <v>-105.8</v>
      </c>
    </row>
    <row r="23" spans="1:7" x14ac:dyDescent="0.25">
      <c r="A23">
        <v>513138.31300000002</v>
      </c>
      <c r="B23">
        <v>418968.34399999998</v>
      </c>
      <c r="C23">
        <v>22</v>
      </c>
      <c r="D23">
        <v>108.6669</v>
      </c>
      <c r="E23">
        <v>112.23</v>
      </c>
      <c r="G23">
        <f t="shared" si="0"/>
        <v>-112.23</v>
      </c>
    </row>
    <row r="24" spans="1:7" x14ac:dyDescent="0.25">
      <c r="A24">
        <v>513138.31300000002</v>
      </c>
      <c r="B24">
        <v>418968.34399999998</v>
      </c>
      <c r="C24">
        <v>23</v>
      </c>
      <c r="D24">
        <v>110.88030000000001</v>
      </c>
      <c r="E24">
        <v>113.31</v>
      </c>
      <c r="G24">
        <f t="shared" si="0"/>
        <v>-113.31</v>
      </c>
    </row>
    <row r="25" spans="1:7" x14ac:dyDescent="0.25">
      <c r="A25">
        <v>513138.31300000002</v>
      </c>
      <c r="B25">
        <v>418968.34399999998</v>
      </c>
      <c r="C25">
        <v>74</v>
      </c>
      <c r="D25">
        <v>88.673199999999994</v>
      </c>
      <c r="E25">
        <v>116.08</v>
      </c>
      <c r="G25">
        <f t="shared" si="0"/>
        <v>-116.08</v>
      </c>
    </row>
    <row r="26" spans="1:7" x14ac:dyDescent="0.25">
      <c r="A26">
        <v>513138.31300000002</v>
      </c>
      <c r="B26">
        <v>418968.34399999998</v>
      </c>
      <c r="C26">
        <v>24</v>
      </c>
      <c r="D26">
        <v>112.9586</v>
      </c>
      <c r="E26">
        <v>117.29</v>
      </c>
      <c r="G26">
        <f t="shared" si="0"/>
        <v>-117.29</v>
      </c>
    </row>
    <row r="27" spans="1:7" x14ac:dyDescent="0.25">
      <c r="A27">
        <v>513138.31300000002</v>
      </c>
      <c r="B27">
        <v>418968.34399999998</v>
      </c>
      <c r="C27">
        <v>73</v>
      </c>
      <c r="D27">
        <v>85.774900000000002</v>
      </c>
      <c r="E27">
        <v>118.41</v>
      </c>
      <c r="G27">
        <f t="shared" si="0"/>
        <v>-118.41</v>
      </c>
    </row>
    <row r="28" spans="1:7" x14ac:dyDescent="0.25">
      <c r="A28">
        <v>513138.31300000002</v>
      </c>
      <c r="B28">
        <v>418968.34399999998</v>
      </c>
      <c r="C28">
        <v>25</v>
      </c>
      <c r="D28">
        <v>114.8677</v>
      </c>
      <c r="E28">
        <v>119</v>
      </c>
      <c r="G28">
        <f t="shared" si="0"/>
        <v>-119</v>
      </c>
    </row>
    <row r="29" spans="1:7" x14ac:dyDescent="0.25">
      <c r="A29">
        <v>513138.31300000002</v>
      </c>
      <c r="B29">
        <v>418968.34399999998</v>
      </c>
      <c r="C29">
        <v>80</v>
      </c>
      <c r="D29">
        <v>79.249799999999993</v>
      </c>
      <c r="E29">
        <v>122.46</v>
      </c>
      <c r="G29">
        <f t="shared" si="0"/>
        <v>-122.46</v>
      </c>
    </row>
    <row r="30" spans="1:7" x14ac:dyDescent="0.25">
      <c r="A30">
        <v>513138.31300000002</v>
      </c>
      <c r="B30">
        <v>418968.34399999998</v>
      </c>
      <c r="C30">
        <v>72</v>
      </c>
      <c r="D30">
        <v>83.134699999999995</v>
      </c>
      <c r="E30">
        <v>123.94</v>
      </c>
      <c r="G30">
        <f t="shared" si="0"/>
        <v>-123.94</v>
      </c>
    </row>
    <row r="31" spans="1:7" x14ac:dyDescent="0.25">
      <c r="A31">
        <v>513138.31300000002</v>
      </c>
      <c r="B31">
        <v>418968.34399999998</v>
      </c>
      <c r="C31">
        <v>82</v>
      </c>
      <c r="D31">
        <v>88.706900000000005</v>
      </c>
      <c r="E31">
        <v>124.19</v>
      </c>
      <c r="G31">
        <f t="shared" si="0"/>
        <v>-124.19</v>
      </c>
    </row>
    <row r="32" spans="1:7" x14ac:dyDescent="0.25">
      <c r="A32">
        <v>513138.31300000002</v>
      </c>
      <c r="B32">
        <v>418968.34399999998</v>
      </c>
      <c r="C32">
        <v>27</v>
      </c>
      <c r="D32">
        <v>117.93389999999999</v>
      </c>
      <c r="E32">
        <v>124.68</v>
      </c>
      <c r="G32">
        <f t="shared" si="0"/>
        <v>-124.68</v>
      </c>
    </row>
    <row r="33" spans="1:7" x14ac:dyDescent="0.25">
      <c r="A33">
        <v>513138.31300000002</v>
      </c>
      <c r="B33">
        <v>418968.34399999998</v>
      </c>
      <c r="C33">
        <v>26</v>
      </c>
      <c r="D33">
        <v>116.5128</v>
      </c>
      <c r="E33">
        <v>125.04</v>
      </c>
      <c r="G33">
        <f t="shared" si="0"/>
        <v>-125.04</v>
      </c>
    </row>
    <row r="34" spans="1:7" x14ac:dyDescent="0.25">
      <c r="A34">
        <v>513138.31300000002</v>
      </c>
      <c r="B34">
        <v>418968.34399999998</v>
      </c>
      <c r="C34">
        <v>81</v>
      </c>
      <c r="D34">
        <v>84.0124</v>
      </c>
      <c r="E34">
        <v>125.32</v>
      </c>
      <c r="G34">
        <f t="shared" si="0"/>
        <v>-125.32</v>
      </c>
    </row>
    <row r="35" spans="1:7" x14ac:dyDescent="0.25">
      <c r="A35">
        <v>513138.31300000002</v>
      </c>
      <c r="B35">
        <v>418968.34399999998</v>
      </c>
      <c r="C35">
        <v>30</v>
      </c>
      <c r="D35">
        <v>120.7008</v>
      </c>
      <c r="E35">
        <v>125.56</v>
      </c>
      <c r="G35">
        <f t="shared" si="0"/>
        <v>-125.56</v>
      </c>
    </row>
    <row r="36" spans="1:7" x14ac:dyDescent="0.25">
      <c r="A36">
        <v>513138.31300000002</v>
      </c>
      <c r="B36">
        <v>418968.34399999998</v>
      </c>
      <c r="C36">
        <v>28</v>
      </c>
      <c r="D36">
        <v>119.3218</v>
      </c>
      <c r="E36">
        <v>125.88</v>
      </c>
      <c r="G36">
        <f t="shared" si="0"/>
        <v>-125.88</v>
      </c>
    </row>
    <row r="37" spans="1:7" x14ac:dyDescent="0.25">
      <c r="A37">
        <v>513138.31300000002</v>
      </c>
      <c r="B37">
        <v>418968.34399999998</v>
      </c>
      <c r="C37">
        <v>31</v>
      </c>
      <c r="D37">
        <v>122.06529999999999</v>
      </c>
      <c r="E37">
        <v>126.23</v>
      </c>
      <c r="G37">
        <f t="shared" si="0"/>
        <v>-126.23</v>
      </c>
    </row>
    <row r="38" spans="1:7" x14ac:dyDescent="0.25">
      <c r="A38">
        <v>513138.31300000002</v>
      </c>
      <c r="B38">
        <v>418968.34399999998</v>
      </c>
      <c r="C38">
        <v>71</v>
      </c>
      <c r="D38">
        <v>80.888999999999996</v>
      </c>
      <c r="E38">
        <v>128.41</v>
      </c>
      <c r="G38">
        <f t="shared" si="0"/>
        <v>-128.41</v>
      </c>
    </row>
    <row r="39" spans="1:7" x14ac:dyDescent="0.25">
      <c r="A39">
        <v>513138.31300000002</v>
      </c>
      <c r="B39">
        <v>418968.34399999998</v>
      </c>
      <c r="C39">
        <v>33</v>
      </c>
      <c r="D39">
        <v>123.7807</v>
      </c>
      <c r="E39">
        <v>130.55000000000001</v>
      </c>
      <c r="G39">
        <f t="shared" si="0"/>
        <v>-130.55000000000001</v>
      </c>
    </row>
    <row r="40" spans="1:7" x14ac:dyDescent="0.25">
      <c r="A40">
        <v>513138.31300000002</v>
      </c>
      <c r="B40">
        <v>418968.34399999998</v>
      </c>
      <c r="C40">
        <v>34</v>
      </c>
      <c r="D40">
        <v>124.628</v>
      </c>
      <c r="E40">
        <v>132.80000000000001</v>
      </c>
      <c r="G40">
        <f t="shared" si="0"/>
        <v>-132.80000000000001</v>
      </c>
    </row>
    <row r="41" spans="1:7" x14ac:dyDescent="0.25">
      <c r="A41">
        <v>513138.31300000002</v>
      </c>
      <c r="B41">
        <v>418968.34399999998</v>
      </c>
      <c r="C41">
        <v>38</v>
      </c>
      <c r="D41">
        <v>124.6923</v>
      </c>
      <c r="E41">
        <v>133.79</v>
      </c>
      <c r="G41">
        <f t="shared" si="0"/>
        <v>-133.79</v>
      </c>
    </row>
    <row r="42" spans="1:7" x14ac:dyDescent="0.25">
      <c r="A42">
        <v>513138.31300000002</v>
      </c>
      <c r="B42">
        <v>418968.34399999998</v>
      </c>
      <c r="C42">
        <v>32</v>
      </c>
      <c r="D42">
        <v>123.0244</v>
      </c>
      <c r="E42">
        <v>134.74</v>
      </c>
      <c r="G42">
        <f t="shared" si="0"/>
        <v>-134.74</v>
      </c>
    </row>
    <row r="43" spans="1:7" x14ac:dyDescent="0.25">
      <c r="A43">
        <v>513138.31300000002</v>
      </c>
      <c r="B43">
        <v>418968.34399999998</v>
      </c>
      <c r="C43">
        <v>35</v>
      </c>
      <c r="D43">
        <v>125.173</v>
      </c>
      <c r="E43">
        <v>136.97999999999999</v>
      </c>
      <c r="G43">
        <f t="shared" si="0"/>
        <v>-136.97999999999999</v>
      </c>
    </row>
    <row r="44" spans="1:7" x14ac:dyDescent="0.25">
      <c r="A44">
        <v>513138.31300000002</v>
      </c>
      <c r="B44">
        <v>418968.34399999998</v>
      </c>
      <c r="C44">
        <v>79</v>
      </c>
      <c r="D44">
        <v>75.103999999999999</v>
      </c>
      <c r="E44">
        <v>138.46</v>
      </c>
      <c r="G44">
        <f t="shared" si="0"/>
        <v>-138.46</v>
      </c>
    </row>
    <row r="45" spans="1:7" x14ac:dyDescent="0.25">
      <c r="A45">
        <v>513138.31300000002</v>
      </c>
      <c r="B45">
        <v>418968.34399999998</v>
      </c>
      <c r="C45">
        <v>36</v>
      </c>
      <c r="D45">
        <v>125.39570000000001</v>
      </c>
      <c r="E45">
        <v>139.30000000000001</v>
      </c>
      <c r="G45">
        <f t="shared" si="0"/>
        <v>-139.30000000000001</v>
      </c>
    </row>
    <row r="46" spans="1:7" x14ac:dyDescent="0.25">
      <c r="A46">
        <v>513138.31300000002</v>
      </c>
      <c r="B46">
        <v>418968.34399999998</v>
      </c>
      <c r="C46">
        <v>70</v>
      </c>
      <c r="D46">
        <v>79.398200000000003</v>
      </c>
      <c r="E46">
        <v>140.01</v>
      </c>
      <c r="G46">
        <f t="shared" si="0"/>
        <v>-140.01</v>
      </c>
    </row>
    <row r="47" spans="1:7" x14ac:dyDescent="0.25">
      <c r="A47">
        <v>513138.31300000002</v>
      </c>
      <c r="B47">
        <v>418968.34399999998</v>
      </c>
      <c r="C47">
        <v>29</v>
      </c>
      <c r="D47">
        <v>120.0038</v>
      </c>
      <c r="E47">
        <v>140.44</v>
      </c>
      <c r="G47">
        <f t="shared" si="0"/>
        <v>-140.44</v>
      </c>
    </row>
    <row r="48" spans="1:7" x14ac:dyDescent="0.25">
      <c r="A48">
        <v>513138.31300000002</v>
      </c>
      <c r="B48">
        <v>418968.34399999998</v>
      </c>
      <c r="C48">
        <v>41</v>
      </c>
      <c r="D48">
        <v>123.7788</v>
      </c>
      <c r="E48">
        <v>140.65</v>
      </c>
      <c r="G48">
        <f t="shared" si="0"/>
        <v>-140.65</v>
      </c>
    </row>
    <row r="49" spans="1:7" x14ac:dyDescent="0.25">
      <c r="A49">
        <v>513138.31300000002</v>
      </c>
      <c r="B49">
        <v>418968.34399999998</v>
      </c>
      <c r="C49">
        <v>63</v>
      </c>
      <c r="D49">
        <v>84.5732</v>
      </c>
      <c r="E49">
        <v>142.72</v>
      </c>
      <c r="G49">
        <f t="shared" si="0"/>
        <v>-142.72</v>
      </c>
    </row>
    <row r="50" spans="1:7" x14ac:dyDescent="0.25">
      <c r="A50">
        <v>513138.31300000002</v>
      </c>
      <c r="B50">
        <v>418968.34399999998</v>
      </c>
      <c r="C50">
        <v>40</v>
      </c>
      <c r="D50">
        <v>123.989</v>
      </c>
      <c r="E50">
        <v>144.54</v>
      </c>
      <c r="G50">
        <f t="shared" si="0"/>
        <v>-144.54</v>
      </c>
    </row>
    <row r="51" spans="1:7" x14ac:dyDescent="0.25">
      <c r="A51">
        <v>513138.31300000002</v>
      </c>
      <c r="B51">
        <v>418968.34399999998</v>
      </c>
      <c r="C51">
        <v>52</v>
      </c>
      <c r="D51">
        <v>112.54949999999999</v>
      </c>
      <c r="E51">
        <v>144.88</v>
      </c>
      <c r="G51">
        <f t="shared" si="0"/>
        <v>-144.88</v>
      </c>
    </row>
    <row r="52" spans="1:7" x14ac:dyDescent="0.25">
      <c r="A52">
        <v>513138.31300000002</v>
      </c>
      <c r="B52">
        <v>418968.34399999998</v>
      </c>
      <c r="C52">
        <v>75</v>
      </c>
      <c r="D52">
        <v>90.515500000000003</v>
      </c>
      <c r="E52">
        <v>145.35</v>
      </c>
      <c r="G52">
        <f t="shared" si="0"/>
        <v>-145.35</v>
      </c>
    </row>
    <row r="53" spans="1:7" x14ac:dyDescent="0.25">
      <c r="A53">
        <v>513138.31300000002</v>
      </c>
      <c r="B53">
        <v>418968.34399999998</v>
      </c>
      <c r="C53">
        <v>65</v>
      </c>
      <c r="D53">
        <v>83.153300000000002</v>
      </c>
      <c r="E53">
        <v>146.15</v>
      </c>
      <c r="G53">
        <f t="shared" si="0"/>
        <v>-146.15</v>
      </c>
    </row>
    <row r="54" spans="1:7" x14ac:dyDescent="0.25">
      <c r="A54">
        <v>513138.31300000002</v>
      </c>
      <c r="B54">
        <v>418968.34399999998</v>
      </c>
      <c r="C54">
        <v>43</v>
      </c>
      <c r="D54">
        <v>122.5247</v>
      </c>
      <c r="E54">
        <v>146.97999999999999</v>
      </c>
      <c r="G54">
        <f t="shared" si="0"/>
        <v>-146.97999999999999</v>
      </c>
    </row>
    <row r="55" spans="1:7" x14ac:dyDescent="0.25">
      <c r="A55">
        <v>513138.31300000002</v>
      </c>
      <c r="B55">
        <v>418968.34399999998</v>
      </c>
      <c r="C55">
        <v>39</v>
      </c>
      <c r="D55">
        <v>124.66289999999999</v>
      </c>
      <c r="E55">
        <v>147.69999999999999</v>
      </c>
      <c r="G55">
        <f t="shared" si="0"/>
        <v>-147.69999999999999</v>
      </c>
    </row>
    <row r="56" spans="1:7" x14ac:dyDescent="0.25">
      <c r="A56">
        <v>513138.31300000002</v>
      </c>
      <c r="B56">
        <v>418968.34399999998</v>
      </c>
      <c r="C56">
        <v>42</v>
      </c>
      <c r="D56">
        <v>123.3599</v>
      </c>
      <c r="E56">
        <v>148.09</v>
      </c>
      <c r="G56">
        <f t="shared" si="0"/>
        <v>-148.09</v>
      </c>
    </row>
    <row r="57" spans="1:7" x14ac:dyDescent="0.25">
      <c r="A57">
        <v>513138.31300000002</v>
      </c>
      <c r="B57">
        <v>418968.34399999998</v>
      </c>
      <c r="C57">
        <v>51</v>
      </c>
      <c r="D57">
        <v>113.24420000000001</v>
      </c>
      <c r="E57">
        <v>148.16</v>
      </c>
      <c r="G57">
        <f t="shared" si="0"/>
        <v>-148.16</v>
      </c>
    </row>
    <row r="58" spans="1:7" x14ac:dyDescent="0.25">
      <c r="A58">
        <v>513138.31300000002</v>
      </c>
      <c r="B58">
        <v>418968.34399999998</v>
      </c>
      <c r="C58">
        <v>67</v>
      </c>
      <c r="D58">
        <v>81.333399999999997</v>
      </c>
      <c r="E58">
        <v>148.26</v>
      </c>
      <c r="G58">
        <f t="shared" si="0"/>
        <v>-148.26</v>
      </c>
    </row>
    <row r="59" spans="1:7" x14ac:dyDescent="0.25">
      <c r="A59">
        <v>513138.31300000002</v>
      </c>
      <c r="B59">
        <v>418968.34399999998</v>
      </c>
      <c r="C59">
        <v>57</v>
      </c>
      <c r="D59">
        <v>101.44540000000001</v>
      </c>
      <c r="E59">
        <v>148.85</v>
      </c>
      <c r="G59">
        <f t="shared" si="0"/>
        <v>-148.85</v>
      </c>
    </row>
    <row r="60" spans="1:7" x14ac:dyDescent="0.25">
      <c r="A60">
        <v>513138.31300000002</v>
      </c>
      <c r="B60">
        <v>418968.34399999998</v>
      </c>
      <c r="C60">
        <v>50</v>
      </c>
      <c r="D60">
        <v>114.2162</v>
      </c>
      <c r="E60">
        <v>149.09</v>
      </c>
      <c r="G60">
        <f t="shared" si="0"/>
        <v>-149.09</v>
      </c>
    </row>
    <row r="61" spans="1:7" x14ac:dyDescent="0.25">
      <c r="A61">
        <v>513138.31300000002</v>
      </c>
      <c r="B61">
        <v>418968.34399999998</v>
      </c>
      <c r="C61">
        <v>53</v>
      </c>
      <c r="D61">
        <v>111.78959999999999</v>
      </c>
      <c r="E61">
        <v>149.15</v>
      </c>
      <c r="G61">
        <f t="shared" si="0"/>
        <v>-149.15</v>
      </c>
    </row>
    <row r="62" spans="1:7" x14ac:dyDescent="0.25">
      <c r="A62">
        <v>513138.31300000002</v>
      </c>
      <c r="B62">
        <v>418968.34399999998</v>
      </c>
      <c r="C62">
        <v>49</v>
      </c>
      <c r="D62">
        <v>115.25409999999999</v>
      </c>
      <c r="E62">
        <v>149.16</v>
      </c>
      <c r="G62">
        <f t="shared" si="0"/>
        <v>-149.16</v>
      </c>
    </row>
    <row r="63" spans="1:7" x14ac:dyDescent="0.25">
      <c r="A63">
        <v>513138.31300000002</v>
      </c>
      <c r="B63">
        <v>418968.34399999998</v>
      </c>
      <c r="C63">
        <v>46</v>
      </c>
      <c r="D63">
        <v>119.08329999999999</v>
      </c>
      <c r="E63">
        <v>149.24</v>
      </c>
      <c r="G63">
        <f t="shared" si="0"/>
        <v>-149.24</v>
      </c>
    </row>
    <row r="64" spans="1:7" x14ac:dyDescent="0.25">
      <c r="A64">
        <v>513138.31300000002</v>
      </c>
      <c r="B64">
        <v>418968.34399999998</v>
      </c>
      <c r="C64">
        <v>83</v>
      </c>
      <c r="D64">
        <v>92.288600000000002</v>
      </c>
      <c r="E64">
        <v>149.91999999999999</v>
      </c>
      <c r="G64">
        <f t="shared" si="0"/>
        <v>-149.91999999999999</v>
      </c>
    </row>
    <row r="65" spans="1:7" x14ac:dyDescent="0.25">
      <c r="A65">
        <v>513138.31300000002</v>
      </c>
      <c r="B65">
        <v>418968.34399999998</v>
      </c>
      <c r="C65">
        <v>37</v>
      </c>
      <c r="D65">
        <v>124.8626</v>
      </c>
      <c r="E65">
        <v>150.22999999999999</v>
      </c>
      <c r="G65">
        <f t="shared" si="0"/>
        <v>-150.22999999999999</v>
      </c>
    </row>
    <row r="66" spans="1:7" x14ac:dyDescent="0.25">
      <c r="A66">
        <v>513138.31300000002</v>
      </c>
      <c r="B66">
        <v>418968.34399999998</v>
      </c>
      <c r="C66">
        <v>44</v>
      </c>
      <c r="D66">
        <v>121.5294</v>
      </c>
      <c r="E66">
        <v>150.52000000000001</v>
      </c>
      <c r="G66">
        <f t="shared" si="0"/>
        <v>-150.52000000000001</v>
      </c>
    </row>
    <row r="67" spans="1:7" x14ac:dyDescent="0.25">
      <c r="A67">
        <v>513138.31300000002</v>
      </c>
      <c r="B67">
        <v>418968.34399999998</v>
      </c>
      <c r="C67">
        <v>47</v>
      </c>
      <c r="D67">
        <v>117.91160000000001</v>
      </c>
      <c r="E67">
        <v>150.93</v>
      </c>
      <c r="G67">
        <f t="shared" ref="G67:G84" si="1">-1*E67</f>
        <v>-150.93</v>
      </c>
    </row>
    <row r="68" spans="1:7" x14ac:dyDescent="0.25">
      <c r="A68">
        <v>513138.31300000002</v>
      </c>
      <c r="B68">
        <v>418968.34399999998</v>
      </c>
      <c r="C68">
        <v>45</v>
      </c>
      <c r="D68">
        <v>120.26439999999999</v>
      </c>
      <c r="E68">
        <v>151.08000000000001</v>
      </c>
      <c r="G68">
        <f t="shared" si="1"/>
        <v>-151.08000000000001</v>
      </c>
    </row>
    <row r="69" spans="1:7" x14ac:dyDescent="0.25">
      <c r="A69">
        <v>513138.31300000002</v>
      </c>
      <c r="B69">
        <v>418968.34399999998</v>
      </c>
      <c r="C69">
        <v>55</v>
      </c>
      <c r="D69">
        <v>106.6322</v>
      </c>
      <c r="E69">
        <v>151.6</v>
      </c>
      <c r="G69">
        <f t="shared" si="1"/>
        <v>-151.6</v>
      </c>
    </row>
    <row r="70" spans="1:7" x14ac:dyDescent="0.25">
      <c r="A70">
        <v>513138.31300000002</v>
      </c>
      <c r="B70">
        <v>418968.34399999998</v>
      </c>
      <c r="C70">
        <v>48</v>
      </c>
      <c r="D70">
        <v>116.5147</v>
      </c>
      <c r="E70">
        <v>152.47</v>
      </c>
      <c r="G70">
        <f t="shared" si="1"/>
        <v>-152.47</v>
      </c>
    </row>
    <row r="71" spans="1:7" x14ac:dyDescent="0.25">
      <c r="A71">
        <v>513138.31300000002</v>
      </c>
      <c r="B71">
        <v>418968.34399999998</v>
      </c>
      <c r="C71">
        <v>58</v>
      </c>
      <c r="D71">
        <v>100.3158</v>
      </c>
      <c r="E71">
        <v>152.58000000000001</v>
      </c>
      <c r="G71">
        <f t="shared" si="1"/>
        <v>-152.58000000000001</v>
      </c>
    </row>
    <row r="72" spans="1:7" x14ac:dyDescent="0.25">
      <c r="A72">
        <v>513138.31300000002</v>
      </c>
      <c r="B72">
        <v>418968.34399999998</v>
      </c>
      <c r="C72">
        <v>68</v>
      </c>
      <c r="D72">
        <v>80.580600000000004</v>
      </c>
      <c r="E72">
        <v>152.61000000000001</v>
      </c>
      <c r="G72">
        <f t="shared" si="1"/>
        <v>-152.61000000000001</v>
      </c>
    </row>
    <row r="73" spans="1:7" x14ac:dyDescent="0.25">
      <c r="A73">
        <v>513138.31300000002</v>
      </c>
      <c r="B73">
        <v>418968.34399999998</v>
      </c>
      <c r="C73">
        <v>69</v>
      </c>
      <c r="D73">
        <v>79.504499999999993</v>
      </c>
      <c r="E73">
        <v>152.66999999999999</v>
      </c>
      <c r="G73">
        <f t="shared" si="1"/>
        <v>-152.66999999999999</v>
      </c>
    </row>
    <row r="74" spans="1:7" x14ac:dyDescent="0.25">
      <c r="A74">
        <v>513138.31300000002</v>
      </c>
      <c r="B74">
        <v>418968.34399999998</v>
      </c>
      <c r="C74">
        <v>60</v>
      </c>
      <c r="D74">
        <v>91.555300000000003</v>
      </c>
      <c r="E74">
        <v>152.68</v>
      </c>
      <c r="G74">
        <f t="shared" si="1"/>
        <v>-152.68</v>
      </c>
    </row>
    <row r="75" spans="1:7" x14ac:dyDescent="0.25">
      <c r="A75">
        <v>513138.31300000002</v>
      </c>
      <c r="B75">
        <v>418968.34399999998</v>
      </c>
      <c r="C75">
        <v>77</v>
      </c>
      <c r="D75">
        <v>82.738200000000006</v>
      </c>
      <c r="E75">
        <v>153.76</v>
      </c>
      <c r="G75">
        <f t="shared" si="1"/>
        <v>-153.76</v>
      </c>
    </row>
    <row r="76" spans="1:7" x14ac:dyDescent="0.25">
      <c r="A76">
        <v>513138.31300000002</v>
      </c>
      <c r="B76">
        <v>418968.34399999998</v>
      </c>
      <c r="C76">
        <v>64</v>
      </c>
      <c r="D76">
        <v>83.975899999999996</v>
      </c>
      <c r="E76">
        <v>155.54</v>
      </c>
      <c r="G76">
        <f t="shared" si="1"/>
        <v>-155.54</v>
      </c>
    </row>
    <row r="77" spans="1:7" x14ac:dyDescent="0.25">
      <c r="A77">
        <v>513138.31300000002</v>
      </c>
      <c r="B77">
        <v>418968.34399999998</v>
      </c>
      <c r="C77">
        <v>66</v>
      </c>
      <c r="D77">
        <v>82.321899999999999</v>
      </c>
      <c r="E77">
        <v>155.66999999999999</v>
      </c>
      <c r="G77">
        <f t="shared" si="1"/>
        <v>-155.66999999999999</v>
      </c>
    </row>
    <row r="78" spans="1:7" x14ac:dyDescent="0.25">
      <c r="A78">
        <v>513138.31300000002</v>
      </c>
      <c r="B78">
        <v>418968.34399999998</v>
      </c>
      <c r="C78">
        <v>61</v>
      </c>
      <c r="D78">
        <v>89.572400000000002</v>
      </c>
      <c r="E78">
        <v>160.15</v>
      </c>
      <c r="G78">
        <f t="shared" si="1"/>
        <v>-160.15</v>
      </c>
    </row>
    <row r="79" spans="1:7" x14ac:dyDescent="0.25">
      <c r="A79">
        <v>513138.31300000002</v>
      </c>
      <c r="B79">
        <v>418968.34399999998</v>
      </c>
      <c r="C79">
        <v>62</v>
      </c>
      <c r="D79">
        <v>86.194000000000003</v>
      </c>
      <c r="E79">
        <v>167.07</v>
      </c>
      <c r="G79">
        <f t="shared" si="1"/>
        <v>-167.07</v>
      </c>
    </row>
    <row r="80" spans="1:7" x14ac:dyDescent="0.25">
      <c r="A80">
        <v>513138.31300000002</v>
      </c>
      <c r="B80">
        <v>418968.34399999998</v>
      </c>
      <c r="C80">
        <v>54</v>
      </c>
      <c r="D80">
        <v>109.3276</v>
      </c>
      <c r="E80">
        <v>167.15</v>
      </c>
      <c r="G80">
        <f t="shared" si="1"/>
        <v>-167.15</v>
      </c>
    </row>
    <row r="81" spans="1:7" x14ac:dyDescent="0.25">
      <c r="A81">
        <v>513138.31300000002</v>
      </c>
      <c r="B81">
        <v>418968.34399999998</v>
      </c>
      <c r="C81">
        <v>56</v>
      </c>
      <c r="D81">
        <v>103.9</v>
      </c>
      <c r="E81">
        <v>167.51</v>
      </c>
      <c r="G81">
        <f t="shared" si="1"/>
        <v>-167.51</v>
      </c>
    </row>
    <row r="82" spans="1:7" x14ac:dyDescent="0.25">
      <c r="A82">
        <v>513138.31300000002</v>
      </c>
      <c r="B82">
        <v>418968.34399999998</v>
      </c>
      <c r="C82">
        <v>59</v>
      </c>
      <c r="D82">
        <v>95.940899999999999</v>
      </c>
      <c r="E82">
        <v>183.98</v>
      </c>
      <c r="G82">
        <f t="shared" si="1"/>
        <v>-183.98</v>
      </c>
    </row>
    <row r="83" spans="1:7" x14ac:dyDescent="0.25">
      <c r="A83">
        <v>513138.31300000002</v>
      </c>
      <c r="B83">
        <v>418968.34399999998</v>
      </c>
      <c r="C83">
        <v>76</v>
      </c>
      <c r="D83">
        <v>87.099000000000004</v>
      </c>
      <c r="E83">
        <v>188.84</v>
      </c>
      <c r="G83">
        <f t="shared" si="1"/>
        <v>-188.84</v>
      </c>
    </row>
    <row r="84" spans="1:7" x14ac:dyDescent="0.25">
      <c r="A84">
        <v>513138.31300000002</v>
      </c>
      <c r="B84">
        <v>418968.34399999998</v>
      </c>
      <c r="C84">
        <v>78</v>
      </c>
      <c r="D84">
        <v>77.977800000000002</v>
      </c>
      <c r="E84">
        <v>192.08</v>
      </c>
      <c r="G84">
        <f t="shared" si="1"/>
        <v>-192.08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E2" sqref="E2:E36"/>
    </sheetView>
  </sheetViews>
  <sheetFormatPr defaultRowHeight="15" x14ac:dyDescent="0.25"/>
  <cols>
    <col min="1" max="2" width="11" bestFit="1" customWidth="1"/>
  </cols>
  <sheetData>
    <row r="1" spans="1:7" x14ac:dyDescent="0.25">
      <c r="A1" s="1" t="s">
        <v>0</v>
      </c>
      <c r="B1" s="1" t="s">
        <v>1</v>
      </c>
      <c r="C1" t="s">
        <v>2</v>
      </c>
      <c r="D1" t="s">
        <v>3</v>
      </c>
      <c r="E1" t="s">
        <v>4</v>
      </c>
    </row>
    <row r="2" spans="1:7" x14ac:dyDescent="0.25">
      <c r="A2">
        <v>515037.03100000002</v>
      </c>
      <c r="B2">
        <v>418868.06300000002</v>
      </c>
      <c r="C2">
        <v>1</v>
      </c>
      <c r="D2">
        <v>8.1971000000000007</v>
      </c>
      <c r="E2">
        <v>15.22</v>
      </c>
      <c r="G2">
        <f>-1*E2</f>
        <v>-15.22</v>
      </c>
    </row>
    <row r="3" spans="1:7" x14ac:dyDescent="0.25">
      <c r="A3">
        <v>515037.03100000002</v>
      </c>
      <c r="B3">
        <v>418868.06300000002</v>
      </c>
      <c r="C3">
        <v>3</v>
      </c>
      <c r="D3">
        <v>7.6563999999999997</v>
      </c>
      <c r="E3">
        <v>22.11</v>
      </c>
      <c r="G3">
        <f t="shared" ref="G3:G36" si="0">-1*E3</f>
        <v>-22.11</v>
      </c>
    </row>
    <row r="4" spans="1:7" x14ac:dyDescent="0.25">
      <c r="A4">
        <v>515037.03100000002</v>
      </c>
      <c r="B4">
        <v>418868.06300000002</v>
      </c>
      <c r="C4">
        <v>2</v>
      </c>
      <c r="D4">
        <v>7.9459</v>
      </c>
      <c r="E4">
        <v>24.93</v>
      </c>
      <c r="G4">
        <f t="shared" si="0"/>
        <v>-24.93</v>
      </c>
    </row>
    <row r="5" spans="1:7" x14ac:dyDescent="0.25">
      <c r="A5">
        <v>515037.03100000002</v>
      </c>
      <c r="B5">
        <v>418868.06300000002</v>
      </c>
      <c r="C5">
        <v>5</v>
      </c>
      <c r="D5">
        <v>7.0358999999999998</v>
      </c>
      <c r="E5">
        <v>28.04</v>
      </c>
      <c r="G5">
        <f t="shared" si="0"/>
        <v>-28.04</v>
      </c>
    </row>
    <row r="6" spans="1:7" x14ac:dyDescent="0.25">
      <c r="A6">
        <v>515037.03100000002</v>
      </c>
      <c r="B6">
        <v>418868.06300000002</v>
      </c>
      <c r="C6">
        <v>4</v>
      </c>
      <c r="D6">
        <v>7.3544999999999998</v>
      </c>
      <c r="E6">
        <v>29.35</v>
      </c>
      <c r="G6">
        <f t="shared" si="0"/>
        <v>-29.35</v>
      </c>
    </row>
    <row r="7" spans="1:7" x14ac:dyDescent="0.25">
      <c r="A7">
        <v>515037.03100000002</v>
      </c>
      <c r="B7">
        <v>418868.06300000002</v>
      </c>
      <c r="C7">
        <v>6</v>
      </c>
      <c r="D7">
        <v>6.7103999999999999</v>
      </c>
      <c r="E7">
        <v>31.85</v>
      </c>
      <c r="G7">
        <f t="shared" si="0"/>
        <v>-31.85</v>
      </c>
    </row>
    <row r="8" spans="1:7" x14ac:dyDescent="0.25">
      <c r="A8">
        <v>515037.03100000002</v>
      </c>
      <c r="B8">
        <v>418868.06300000002</v>
      </c>
      <c r="C8">
        <v>7</v>
      </c>
      <c r="D8">
        <v>6.3704000000000001</v>
      </c>
      <c r="E8">
        <v>33.24</v>
      </c>
      <c r="G8">
        <f t="shared" si="0"/>
        <v>-33.24</v>
      </c>
    </row>
    <row r="9" spans="1:7" x14ac:dyDescent="0.25">
      <c r="A9">
        <v>515037.03100000002</v>
      </c>
      <c r="B9">
        <v>418868.06300000002</v>
      </c>
      <c r="C9">
        <v>8</v>
      </c>
      <c r="D9">
        <v>6.0254000000000003</v>
      </c>
      <c r="E9">
        <v>36.909999999999997</v>
      </c>
      <c r="G9">
        <f t="shared" si="0"/>
        <v>-36.909999999999997</v>
      </c>
    </row>
    <row r="10" spans="1:7" x14ac:dyDescent="0.25">
      <c r="A10">
        <v>515037.03100000002</v>
      </c>
      <c r="B10">
        <v>418868.06300000002</v>
      </c>
      <c r="C10">
        <v>9</v>
      </c>
      <c r="D10">
        <v>5.6712999999999996</v>
      </c>
      <c r="E10">
        <v>40.89</v>
      </c>
      <c r="G10">
        <f t="shared" si="0"/>
        <v>-40.89</v>
      </c>
    </row>
    <row r="11" spans="1:7" x14ac:dyDescent="0.25">
      <c r="A11">
        <v>515037.03100000002</v>
      </c>
      <c r="B11">
        <v>418868.06300000002</v>
      </c>
      <c r="C11">
        <v>10</v>
      </c>
      <c r="D11">
        <v>5.3002000000000002</v>
      </c>
      <c r="E11">
        <v>45.21</v>
      </c>
      <c r="G11">
        <f t="shared" si="0"/>
        <v>-45.21</v>
      </c>
    </row>
    <row r="12" spans="1:7" x14ac:dyDescent="0.25">
      <c r="A12">
        <v>515037.03100000002</v>
      </c>
      <c r="B12">
        <v>418868.06300000002</v>
      </c>
      <c r="C12">
        <v>11</v>
      </c>
      <c r="D12">
        <v>4.9154999999999998</v>
      </c>
      <c r="E12">
        <v>49.55</v>
      </c>
      <c r="G12">
        <f t="shared" si="0"/>
        <v>-49.55</v>
      </c>
    </row>
    <row r="13" spans="1:7" x14ac:dyDescent="0.25">
      <c r="A13">
        <v>515037.03100000002</v>
      </c>
      <c r="B13">
        <v>418868.06300000002</v>
      </c>
      <c r="C13">
        <v>12</v>
      </c>
      <c r="D13">
        <v>4.5248999999999997</v>
      </c>
      <c r="E13">
        <v>53.91</v>
      </c>
      <c r="G13">
        <f t="shared" si="0"/>
        <v>-53.91</v>
      </c>
    </row>
    <row r="14" spans="1:7" x14ac:dyDescent="0.25">
      <c r="A14">
        <v>515037.03100000002</v>
      </c>
      <c r="B14">
        <v>418868.06300000002</v>
      </c>
      <c r="C14">
        <v>13</v>
      </c>
      <c r="D14">
        <v>4.1372999999999998</v>
      </c>
      <c r="E14">
        <v>58.26</v>
      </c>
      <c r="G14">
        <f t="shared" si="0"/>
        <v>-58.26</v>
      </c>
    </row>
    <row r="15" spans="1:7" x14ac:dyDescent="0.25">
      <c r="A15">
        <v>515037.03100000002</v>
      </c>
      <c r="B15">
        <v>418868.06300000002</v>
      </c>
      <c r="C15">
        <v>14</v>
      </c>
      <c r="D15">
        <v>3.7599</v>
      </c>
      <c r="E15">
        <v>62.5</v>
      </c>
      <c r="G15">
        <f t="shared" si="0"/>
        <v>-62.5</v>
      </c>
    </row>
    <row r="16" spans="1:7" x14ac:dyDescent="0.25">
      <c r="A16">
        <v>515037.03100000002</v>
      </c>
      <c r="B16">
        <v>418868.06300000002</v>
      </c>
      <c r="C16">
        <v>15</v>
      </c>
      <c r="D16">
        <v>3.4005000000000001</v>
      </c>
      <c r="E16">
        <v>66.89</v>
      </c>
      <c r="G16">
        <f t="shared" si="0"/>
        <v>-66.89</v>
      </c>
    </row>
    <row r="17" spans="1:7" x14ac:dyDescent="0.25">
      <c r="A17">
        <v>515037.03100000002</v>
      </c>
      <c r="B17">
        <v>418868.06300000002</v>
      </c>
      <c r="C17">
        <v>16</v>
      </c>
      <c r="D17">
        <v>3.0712000000000002</v>
      </c>
      <c r="E17">
        <v>73.349999999999994</v>
      </c>
      <c r="G17">
        <f t="shared" si="0"/>
        <v>-73.349999999999994</v>
      </c>
    </row>
    <row r="18" spans="1:7" x14ac:dyDescent="0.25">
      <c r="A18">
        <v>515037.03100000002</v>
      </c>
      <c r="B18">
        <v>418868.06300000002</v>
      </c>
      <c r="C18">
        <v>17</v>
      </c>
      <c r="D18">
        <v>2.7980999999999998</v>
      </c>
      <c r="E18">
        <v>82</v>
      </c>
      <c r="G18">
        <f t="shared" si="0"/>
        <v>-82</v>
      </c>
    </row>
    <row r="19" spans="1:7" x14ac:dyDescent="0.25">
      <c r="A19">
        <v>515037.03100000002</v>
      </c>
      <c r="B19">
        <v>418868.06300000002</v>
      </c>
      <c r="C19">
        <v>18</v>
      </c>
      <c r="D19">
        <v>2.6042999999999998</v>
      </c>
      <c r="E19">
        <v>90.75</v>
      </c>
      <c r="G19">
        <f t="shared" si="0"/>
        <v>-90.75</v>
      </c>
    </row>
    <row r="20" spans="1:7" x14ac:dyDescent="0.25">
      <c r="A20">
        <v>515037.03100000002</v>
      </c>
      <c r="B20">
        <v>418868.06300000002</v>
      </c>
      <c r="C20">
        <v>19</v>
      </c>
      <c r="D20">
        <v>2.4977999999999998</v>
      </c>
      <c r="E20">
        <v>98.99</v>
      </c>
      <c r="G20">
        <f t="shared" si="0"/>
        <v>-98.99</v>
      </c>
    </row>
    <row r="21" spans="1:7" x14ac:dyDescent="0.25">
      <c r="A21">
        <v>515037.03100000002</v>
      </c>
      <c r="B21">
        <v>418868.06300000002</v>
      </c>
      <c r="C21">
        <v>20</v>
      </c>
      <c r="D21">
        <v>2.4519000000000002</v>
      </c>
      <c r="E21">
        <v>102.18</v>
      </c>
      <c r="G21">
        <f t="shared" si="0"/>
        <v>-102.18</v>
      </c>
    </row>
    <row r="22" spans="1:7" x14ac:dyDescent="0.25">
      <c r="A22">
        <v>515037.03100000002</v>
      </c>
      <c r="B22">
        <v>418868.06300000002</v>
      </c>
      <c r="C22">
        <v>21</v>
      </c>
      <c r="D22">
        <v>2.4459</v>
      </c>
      <c r="E22">
        <v>106.67</v>
      </c>
      <c r="G22">
        <f t="shared" si="0"/>
        <v>-106.67</v>
      </c>
    </row>
    <row r="23" spans="1:7" x14ac:dyDescent="0.25">
      <c r="A23">
        <v>515037.03100000002</v>
      </c>
      <c r="B23">
        <v>418868.06300000002</v>
      </c>
      <c r="C23">
        <v>22</v>
      </c>
      <c r="D23">
        <v>2.5160999999999998</v>
      </c>
      <c r="E23">
        <v>117.34</v>
      </c>
      <c r="G23">
        <f t="shared" si="0"/>
        <v>-117.34</v>
      </c>
    </row>
    <row r="24" spans="1:7" x14ac:dyDescent="0.25">
      <c r="A24">
        <v>515037.03100000002</v>
      </c>
      <c r="B24">
        <v>418868.06300000002</v>
      </c>
      <c r="C24">
        <v>23</v>
      </c>
      <c r="D24">
        <v>2.6560999999999999</v>
      </c>
      <c r="E24">
        <v>121.88</v>
      </c>
      <c r="G24">
        <f t="shared" si="0"/>
        <v>-121.88</v>
      </c>
    </row>
    <row r="25" spans="1:7" x14ac:dyDescent="0.25">
      <c r="A25">
        <v>515037.03100000002</v>
      </c>
      <c r="B25">
        <v>418868.06300000002</v>
      </c>
      <c r="C25">
        <v>35</v>
      </c>
      <c r="D25">
        <v>4.3723000000000001</v>
      </c>
      <c r="E25">
        <v>141.11000000000001</v>
      </c>
      <c r="G25">
        <f t="shared" si="0"/>
        <v>-141.11000000000001</v>
      </c>
    </row>
    <row r="26" spans="1:7" x14ac:dyDescent="0.25">
      <c r="A26">
        <v>515037.03100000002</v>
      </c>
      <c r="B26">
        <v>418868.06300000002</v>
      </c>
      <c r="C26">
        <v>24</v>
      </c>
      <c r="D26">
        <v>2.9157999999999999</v>
      </c>
      <c r="E26">
        <v>154.56</v>
      </c>
      <c r="G26">
        <f t="shared" si="0"/>
        <v>-154.56</v>
      </c>
    </row>
    <row r="27" spans="1:7" x14ac:dyDescent="0.25">
      <c r="A27">
        <v>515037.03100000002</v>
      </c>
      <c r="B27">
        <v>418868.06300000002</v>
      </c>
      <c r="C27">
        <v>30</v>
      </c>
      <c r="D27">
        <v>2.5234000000000001</v>
      </c>
      <c r="E27">
        <v>155.05000000000001</v>
      </c>
      <c r="G27">
        <f t="shared" si="0"/>
        <v>-155.05000000000001</v>
      </c>
    </row>
    <row r="28" spans="1:7" x14ac:dyDescent="0.25">
      <c r="A28">
        <v>515037.03100000002</v>
      </c>
      <c r="B28">
        <v>418868.06300000002</v>
      </c>
      <c r="C28">
        <v>25</v>
      </c>
      <c r="D28">
        <v>3.0811999999999999</v>
      </c>
      <c r="E28">
        <v>168.71</v>
      </c>
      <c r="G28">
        <f t="shared" si="0"/>
        <v>-168.71</v>
      </c>
    </row>
    <row r="29" spans="1:7" x14ac:dyDescent="0.25">
      <c r="A29">
        <v>515037.03100000002</v>
      </c>
      <c r="B29">
        <v>418868.06300000002</v>
      </c>
      <c r="C29">
        <v>26</v>
      </c>
      <c r="D29">
        <v>3.0977999999999999</v>
      </c>
      <c r="E29">
        <v>176.43</v>
      </c>
      <c r="G29">
        <f t="shared" si="0"/>
        <v>-176.43</v>
      </c>
    </row>
    <row r="30" spans="1:7" x14ac:dyDescent="0.25">
      <c r="A30">
        <v>515037.03100000002</v>
      </c>
      <c r="B30">
        <v>418868.06300000002</v>
      </c>
      <c r="C30">
        <v>29</v>
      </c>
      <c r="D30">
        <v>2.1027</v>
      </c>
      <c r="E30">
        <v>178.1</v>
      </c>
      <c r="G30">
        <f t="shared" si="0"/>
        <v>-178.1</v>
      </c>
    </row>
    <row r="31" spans="1:7" x14ac:dyDescent="0.25">
      <c r="A31">
        <v>515037.03100000002</v>
      </c>
      <c r="B31">
        <v>418868.06300000002</v>
      </c>
      <c r="C31">
        <v>31</v>
      </c>
      <c r="D31">
        <v>2.9339</v>
      </c>
      <c r="E31">
        <v>179.58</v>
      </c>
      <c r="G31">
        <f t="shared" si="0"/>
        <v>-179.58</v>
      </c>
    </row>
    <row r="32" spans="1:7" x14ac:dyDescent="0.25">
      <c r="A32">
        <v>515037.03100000002</v>
      </c>
      <c r="B32">
        <v>418868.06300000002</v>
      </c>
      <c r="C32">
        <v>33</v>
      </c>
      <c r="D32">
        <v>3.2035999999999998</v>
      </c>
      <c r="E32">
        <v>180.56</v>
      </c>
      <c r="G32">
        <f t="shared" si="0"/>
        <v>-180.56</v>
      </c>
    </row>
    <row r="33" spans="1:7" x14ac:dyDescent="0.25">
      <c r="A33">
        <v>515037.03100000002</v>
      </c>
      <c r="B33">
        <v>418868.06300000002</v>
      </c>
      <c r="C33">
        <v>27</v>
      </c>
      <c r="D33">
        <v>2.9689999999999999</v>
      </c>
      <c r="E33">
        <v>183.41</v>
      </c>
      <c r="G33">
        <f t="shared" si="0"/>
        <v>-183.41</v>
      </c>
    </row>
    <row r="34" spans="1:7" x14ac:dyDescent="0.25">
      <c r="A34">
        <v>515037.03100000002</v>
      </c>
      <c r="B34">
        <v>418868.06300000002</v>
      </c>
      <c r="C34">
        <v>32</v>
      </c>
      <c r="D34">
        <v>3.0749</v>
      </c>
      <c r="E34">
        <v>184.45</v>
      </c>
      <c r="G34">
        <f t="shared" si="0"/>
        <v>-184.45</v>
      </c>
    </row>
    <row r="35" spans="1:7" x14ac:dyDescent="0.25">
      <c r="A35">
        <v>515037.03100000002</v>
      </c>
      <c r="B35">
        <v>418868.06300000002</v>
      </c>
      <c r="C35">
        <v>28</v>
      </c>
      <c r="D35">
        <v>2.4849000000000001</v>
      </c>
      <c r="E35">
        <v>196.97</v>
      </c>
      <c r="G35">
        <f t="shared" si="0"/>
        <v>-196.97</v>
      </c>
    </row>
    <row r="36" spans="1:7" x14ac:dyDescent="0.25">
      <c r="A36">
        <v>515037.03100000002</v>
      </c>
      <c r="B36">
        <v>418868.06300000002</v>
      </c>
      <c r="C36">
        <v>34</v>
      </c>
      <c r="D36">
        <v>3.5735999999999999</v>
      </c>
      <c r="E36">
        <v>353.71</v>
      </c>
      <c r="G36">
        <f t="shared" si="0"/>
        <v>-353.71</v>
      </c>
    </row>
  </sheetData>
  <sortState ref="A2:E36">
    <sortCondition ref="E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E2" sqref="E2:E2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6636.25</v>
      </c>
      <c r="B2" s="3">
        <v>418969.06300000002</v>
      </c>
      <c r="C2">
        <v>1</v>
      </c>
      <c r="D2">
        <v>9.2919999999999998</v>
      </c>
      <c r="E2">
        <v>8.08</v>
      </c>
      <c r="G2">
        <f>-1*E2</f>
        <v>-8.08</v>
      </c>
    </row>
    <row r="3" spans="1:7" x14ac:dyDescent="0.25">
      <c r="A3" s="3">
        <v>516636.25</v>
      </c>
      <c r="B3" s="3">
        <v>418969.06300000002</v>
      </c>
      <c r="C3">
        <v>2</v>
      </c>
      <c r="D3">
        <v>6.8696999999999999</v>
      </c>
      <c r="E3">
        <v>28.83</v>
      </c>
      <c r="G3">
        <f t="shared" ref="G3:G26" si="0">-1*E3</f>
        <v>-28.83</v>
      </c>
    </row>
    <row r="4" spans="1:7" x14ac:dyDescent="0.25">
      <c r="A4" s="3">
        <v>516636.25</v>
      </c>
      <c r="B4" s="3">
        <v>418969.06300000002</v>
      </c>
      <c r="C4">
        <v>3</v>
      </c>
      <c r="D4">
        <v>5.5311000000000003</v>
      </c>
      <c r="E4">
        <v>30.7</v>
      </c>
      <c r="G4">
        <f t="shared" si="0"/>
        <v>-30.7</v>
      </c>
    </row>
    <row r="5" spans="1:7" x14ac:dyDescent="0.25">
      <c r="A5" s="3">
        <v>516636.25</v>
      </c>
      <c r="B5" s="3">
        <v>418969.06300000002</v>
      </c>
      <c r="C5">
        <v>4</v>
      </c>
      <c r="D5">
        <v>4.3906999999999998</v>
      </c>
      <c r="E5">
        <v>32.97</v>
      </c>
      <c r="G5">
        <f t="shared" si="0"/>
        <v>-32.97</v>
      </c>
    </row>
    <row r="6" spans="1:7" x14ac:dyDescent="0.25">
      <c r="A6" s="3">
        <v>516636.25</v>
      </c>
      <c r="B6" s="3">
        <v>418969.06300000002</v>
      </c>
      <c r="C6">
        <v>5</v>
      </c>
      <c r="D6">
        <v>3.5179999999999998</v>
      </c>
      <c r="E6">
        <v>36.29</v>
      </c>
      <c r="G6">
        <f t="shared" si="0"/>
        <v>-36.29</v>
      </c>
    </row>
    <row r="7" spans="1:7" x14ac:dyDescent="0.25">
      <c r="A7" s="3">
        <v>516636.25</v>
      </c>
      <c r="B7" s="3">
        <v>418969.06300000002</v>
      </c>
      <c r="C7">
        <v>6</v>
      </c>
      <c r="D7">
        <v>3.0385</v>
      </c>
      <c r="E7">
        <v>41.18</v>
      </c>
      <c r="G7">
        <f t="shared" si="0"/>
        <v>-41.18</v>
      </c>
    </row>
    <row r="8" spans="1:7" x14ac:dyDescent="0.25">
      <c r="A8" s="3">
        <v>516636.25</v>
      </c>
      <c r="B8" s="3">
        <v>418969.06300000002</v>
      </c>
      <c r="C8">
        <v>7</v>
      </c>
      <c r="D8">
        <v>2.9923000000000002</v>
      </c>
      <c r="E8">
        <v>46.06</v>
      </c>
      <c r="G8">
        <f t="shared" si="0"/>
        <v>-46.06</v>
      </c>
    </row>
    <row r="9" spans="1:7" x14ac:dyDescent="0.25">
      <c r="A9" s="3">
        <v>516636.25</v>
      </c>
      <c r="B9" s="3">
        <v>418969.06300000002</v>
      </c>
      <c r="C9">
        <v>8</v>
      </c>
      <c r="D9">
        <v>2.9670000000000001</v>
      </c>
      <c r="E9">
        <v>53.78</v>
      </c>
      <c r="G9">
        <f t="shared" si="0"/>
        <v>-53.78</v>
      </c>
    </row>
    <row r="10" spans="1:7" x14ac:dyDescent="0.25">
      <c r="A10" s="3">
        <v>516636.25</v>
      </c>
      <c r="B10" s="3">
        <v>418969.06300000002</v>
      </c>
      <c r="C10">
        <v>9</v>
      </c>
      <c r="D10">
        <v>3.1981999999999999</v>
      </c>
      <c r="E10">
        <v>54.17</v>
      </c>
      <c r="G10">
        <f t="shared" si="0"/>
        <v>-54.17</v>
      </c>
    </row>
    <row r="11" spans="1:7" x14ac:dyDescent="0.25">
      <c r="A11" s="3">
        <v>516636.25</v>
      </c>
      <c r="B11" s="3">
        <v>418969.06300000002</v>
      </c>
      <c r="C11">
        <v>10</v>
      </c>
      <c r="D11">
        <v>3.8010999999999999</v>
      </c>
      <c r="E11">
        <v>58.76</v>
      </c>
      <c r="G11">
        <f t="shared" si="0"/>
        <v>-58.76</v>
      </c>
    </row>
    <row r="12" spans="1:7" x14ac:dyDescent="0.25">
      <c r="A12" s="3">
        <v>516636.25</v>
      </c>
      <c r="B12" s="3">
        <v>418969.06300000002</v>
      </c>
      <c r="C12">
        <v>13</v>
      </c>
      <c r="D12">
        <v>9.4629999999999992</v>
      </c>
      <c r="E12">
        <v>59.74</v>
      </c>
      <c r="G12">
        <f t="shared" si="0"/>
        <v>-59.74</v>
      </c>
    </row>
    <row r="13" spans="1:7" x14ac:dyDescent="0.25">
      <c r="A13" s="3">
        <v>516636.25</v>
      </c>
      <c r="B13" s="3">
        <v>418969.06300000002</v>
      </c>
      <c r="C13">
        <v>11</v>
      </c>
      <c r="D13">
        <v>5.1753999999999998</v>
      </c>
      <c r="E13">
        <v>63.31</v>
      </c>
      <c r="G13">
        <f t="shared" si="0"/>
        <v>-63.31</v>
      </c>
    </row>
    <row r="14" spans="1:7" x14ac:dyDescent="0.25">
      <c r="A14" s="3">
        <v>516636.25</v>
      </c>
      <c r="B14" s="3">
        <v>418969.06300000002</v>
      </c>
      <c r="C14">
        <v>12</v>
      </c>
      <c r="D14">
        <v>7.5937000000000001</v>
      </c>
      <c r="E14">
        <v>66.209999999999994</v>
      </c>
      <c r="G14">
        <f t="shared" si="0"/>
        <v>-66.209999999999994</v>
      </c>
    </row>
    <row r="15" spans="1:7" x14ac:dyDescent="0.25">
      <c r="A15" s="3">
        <v>516636.25</v>
      </c>
      <c r="B15" s="3">
        <v>418969.06300000002</v>
      </c>
      <c r="C15">
        <v>17</v>
      </c>
      <c r="D15">
        <v>36.401800000000001</v>
      </c>
      <c r="E15">
        <v>69.209999999999994</v>
      </c>
      <c r="G15">
        <f t="shared" si="0"/>
        <v>-69.209999999999994</v>
      </c>
    </row>
    <row r="16" spans="1:7" x14ac:dyDescent="0.25">
      <c r="A16" s="3">
        <v>516636.25</v>
      </c>
      <c r="B16" s="3">
        <v>418969.06300000002</v>
      </c>
      <c r="C16">
        <v>15</v>
      </c>
      <c r="D16">
        <v>18.588000000000001</v>
      </c>
      <c r="E16">
        <v>70.62</v>
      </c>
      <c r="G16">
        <f t="shared" si="0"/>
        <v>-70.62</v>
      </c>
    </row>
    <row r="17" spans="1:7" x14ac:dyDescent="0.25">
      <c r="A17" s="3">
        <v>516636.25</v>
      </c>
      <c r="B17" s="3">
        <v>418969.06300000002</v>
      </c>
      <c r="C17">
        <v>14</v>
      </c>
      <c r="D17">
        <v>12.872400000000001</v>
      </c>
      <c r="E17">
        <v>76.239999999999995</v>
      </c>
      <c r="G17">
        <f t="shared" si="0"/>
        <v>-76.239999999999995</v>
      </c>
    </row>
    <row r="18" spans="1:7" x14ac:dyDescent="0.25">
      <c r="A18" s="3">
        <v>516636.25</v>
      </c>
      <c r="B18" s="3">
        <v>418969.06300000002</v>
      </c>
      <c r="C18">
        <v>25</v>
      </c>
      <c r="D18">
        <v>34.477899999999998</v>
      </c>
      <c r="E18">
        <v>82.25</v>
      </c>
      <c r="G18">
        <f t="shared" si="0"/>
        <v>-82.25</v>
      </c>
    </row>
    <row r="19" spans="1:7" x14ac:dyDescent="0.25">
      <c r="A19" s="3">
        <v>516636.25</v>
      </c>
      <c r="B19" s="3">
        <v>418969.06300000002</v>
      </c>
      <c r="C19">
        <v>18</v>
      </c>
      <c r="D19">
        <v>46.304900000000004</v>
      </c>
      <c r="E19">
        <v>84.08</v>
      </c>
      <c r="G19">
        <f t="shared" si="0"/>
        <v>-84.08</v>
      </c>
    </row>
    <row r="20" spans="1:7" x14ac:dyDescent="0.25">
      <c r="A20" s="3">
        <v>516636.25</v>
      </c>
      <c r="B20" s="3">
        <v>418969.06300000002</v>
      </c>
      <c r="C20">
        <v>21</v>
      </c>
      <c r="D20">
        <v>15.2547</v>
      </c>
      <c r="E20">
        <v>93.94</v>
      </c>
      <c r="G20">
        <f t="shared" si="0"/>
        <v>-93.94</v>
      </c>
    </row>
    <row r="21" spans="1:7" x14ac:dyDescent="0.25">
      <c r="A21" s="3">
        <v>516636.25</v>
      </c>
      <c r="B21" s="3">
        <v>418969.06300000002</v>
      </c>
      <c r="C21">
        <v>16</v>
      </c>
      <c r="D21">
        <v>27.4298</v>
      </c>
      <c r="E21">
        <v>94.19</v>
      </c>
      <c r="G21">
        <f t="shared" si="0"/>
        <v>-94.19</v>
      </c>
    </row>
    <row r="22" spans="1:7" x14ac:dyDescent="0.25">
      <c r="A22" s="3">
        <v>516636.25</v>
      </c>
      <c r="B22" s="3">
        <v>418969.06300000002</v>
      </c>
      <c r="C22">
        <v>19</v>
      </c>
      <c r="D22">
        <v>55.8994</v>
      </c>
      <c r="E22">
        <v>96.49</v>
      </c>
      <c r="G22">
        <f t="shared" si="0"/>
        <v>-96.49</v>
      </c>
    </row>
    <row r="23" spans="1:7" x14ac:dyDescent="0.25">
      <c r="A23" s="3">
        <v>516636.25</v>
      </c>
      <c r="B23" s="3">
        <v>418969.06300000002</v>
      </c>
      <c r="C23">
        <v>22</v>
      </c>
      <c r="D23">
        <v>24.098299999999998</v>
      </c>
      <c r="E23">
        <v>105.24</v>
      </c>
      <c r="G23">
        <f t="shared" si="0"/>
        <v>-105.24</v>
      </c>
    </row>
    <row r="24" spans="1:7" x14ac:dyDescent="0.25">
      <c r="A24" s="3">
        <v>516636.25</v>
      </c>
      <c r="B24" s="3">
        <v>418969.06300000002</v>
      </c>
      <c r="C24">
        <v>20</v>
      </c>
      <c r="D24">
        <v>33.0777</v>
      </c>
      <c r="E24">
        <v>132.38999999999999</v>
      </c>
      <c r="G24">
        <f t="shared" si="0"/>
        <v>-132.38999999999999</v>
      </c>
    </row>
    <row r="25" spans="1:7" x14ac:dyDescent="0.25">
      <c r="A25" s="3">
        <v>516636.25</v>
      </c>
      <c r="B25" s="3">
        <v>418969.06300000002</v>
      </c>
      <c r="C25">
        <v>23</v>
      </c>
      <c r="D25">
        <v>26.884399999999999</v>
      </c>
      <c r="E25">
        <v>224.04</v>
      </c>
      <c r="G25">
        <f t="shared" si="0"/>
        <v>-224.04</v>
      </c>
    </row>
    <row r="26" spans="1:7" x14ac:dyDescent="0.25">
      <c r="A26" s="3">
        <v>516636.25</v>
      </c>
      <c r="B26" s="3">
        <v>418969.06300000002</v>
      </c>
      <c r="C26">
        <v>24</v>
      </c>
      <c r="D26">
        <v>27.817399999999999</v>
      </c>
      <c r="E26">
        <v>301</v>
      </c>
      <c r="G26">
        <f t="shared" si="0"/>
        <v>-301</v>
      </c>
    </row>
  </sheetData>
  <sortState ref="A2:E26">
    <sortCondition ref="E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E84" sqref="E2:E8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0337.09399999998</v>
      </c>
      <c r="B2" s="3">
        <v>416967.625</v>
      </c>
      <c r="C2">
        <v>1</v>
      </c>
      <c r="D2">
        <v>11.2537</v>
      </c>
      <c r="E2">
        <v>8.81</v>
      </c>
      <c r="G2">
        <f>-1*E2</f>
        <v>-8.81</v>
      </c>
    </row>
    <row r="3" spans="1:7" x14ac:dyDescent="0.25">
      <c r="A3" s="3">
        <v>510337.09399999998</v>
      </c>
      <c r="B3" s="3">
        <v>416967.625</v>
      </c>
      <c r="C3">
        <v>3</v>
      </c>
      <c r="D3">
        <v>13.542400000000001</v>
      </c>
      <c r="E3">
        <v>16.36</v>
      </c>
      <c r="G3">
        <f t="shared" ref="G3:G66" si="0">-1*E3</f>
        <v>-16.36</v>
      </c>
    </row>
    <row r="4" spans="1:7" x14ac:dyDescent="0.25">
      <c r="A4" s="3">
        <v>510337.09399999998</v>
      </c>
      <c r="B4" s="3">
        <v>416967.625</v>
      </c>
      <c r="C4">
        <v>5</v>
      </c>
      <c r="D4">
        <v>16.353400000000001</v>
      </c>
      <c r="E4">
        <v>21.76</v>
      </c>
      <c r="G4">
        <f t="shared" si="0"/>
        <v>-21.76</v>
      </c>
    </row>
    <row r="5" spans="1:7" x14ac:dyDescent="0.25">
      <c r="A5" s="3">
        <v>510337.09399999998</v>
      </c>
      <c r="B5" s="3">
        <v>416967.625</v>
      </c>
      <c r="C5">
        <v>2</v>
      </c>
      <c r="D5">
        <v>12.2722</v>
      </c>
      <c r="E5">
        <v>21.85</v>
      </c>
      <c r="G5">
        <f t="shared" si="0"/>
        <v>-21.85</v>
      </c>
    </row>
    <row r="6" spans="1:7" x14ac:dyDescent="0.25">
      <c r="A6" s="3">
        <v>510337.09399999998</v>
      </c>
      <c r="B6" s="3">
        <v>416967.625</v>
      </c>
      <c r="C6">
        <v>4</v>
      </c>
      <c r="D6">
        <v>14.857900000000001</v>
      </c>
      <c r="E6">
        <v>23.21</v>
      </c>
      <c r="G6">
        <f t="shared" si="0"/>
        <v>-23.21</v>
      </c>
    </row>
    <row r="7" spans="1:7" x14ac:dyDescent="0.25">
      <c r="A7" s="3">
        <v>510337.09399999998</v>
      </c>
      <c r="B7" s="3">
        <v>416967.625</v>
      </c>
      <c r="C7">
        <v>6</v>
      </c>
      <c r="D7">
        <v>17.909199999999998</v>
      </c>
      <c r="E7">
        <v>25.02</v>
      </c>
      <c r="G7">
        <f t="shared" si="0"/>
        <v>-25.02</v>
      </c>
    </row>
    <row r="8" spans="1:7" x14ac:dyDescent="0.25">
      <c r="A8" s="3">
        <v>510337.09399999998</v>
      </c>
      <c r="B8" s="3">
        <v>416967.625</v>
      </c>
      <c r="C8">
        <v>7</v>
      </c>
      <c r="D8">
        <v>19.604600000000001</v>
      </c>
      <c r="E8">
        <v>25.94</v>
      </c>
      <c r="G8">
        <f t="shared" si="0"/>
        <v>-25.94</v>
      </c>
    </row>
    <row r="9" spans="1:7" x14ac:dyDescent="0.25">
      <c r="A9" s="3">
        <v>510337.09399999998</v>
      </c>
      <c r="B9" s="3">
        <v>416967.625</v>
      </c>
      <c r="C9">
        <v>8</v>
      </c>
      <c r="D9">
        <v>21.430599999999998</v>
      </c>
      <c r="E9">
        <v>28.94</v>
      </c>
      <c r="G9">
        <f t="shared" si="0"/>
        <v>-28.94</v>
      </c>
    </row>
    <row r="10" spans="1:7" x14ac:dyDescent="0.25">
      <c r="A10" s="3">
        <v>510337.09399999998</v>
      </c>
      <c r="B10" s="3">
        <v>416967.625</v>
      </c>
      <c r="C10">
        <v>9</v>
      </c>
      <c r="D10">
        <v>23.460100000000001</v>
      </c>
      <c r="E10">
        <v>32.04</v>
      </c>
      <c r="G10">
        <f t="shared" si="0"/>
        <v>-32.04</v>
      </c>
    </row>
    <row r="11" spans="1:7" x14ac:dyDescent="0.25">
      <c r="A11" s="3">
        <v>510337.09399999998</v>
      </c>
      <c r="B11" s="3">
        <v>416967.625</v>
      </c>
      <c r="C11">
        <v>10</v>
      </c>
      <c r="D11">
        <v>25.690300000000001</v>
      </c>
      <c r="E11">
        <v>34.96</v>
      </c>
      <c r="G11">
        <f t="shared" si="0"/>
        <v>-34.96</v>
      </c>
    </row>
    <row r="12" spans="1:7" x14ac:dyDescent="0.25">
      <c r="A12" s="3">
        <v>510337.09399999998</v>
      </c>
      <c r="B12" s="3">
        <v>416967.625</v>
      </c>
      <c r="C12">
        <v>11</v>
      </c>
      <c r="D12">
        <v>28.1037</v>
      </c>
      <c r="E12">
        <v>37.57</v>
      </c>
      <c r="G12">
        <f t="shared" si="0"/>
        <v>-37.57</v>
      </c>
    </row>
    <row r="13" spans="1:7" x14ac:dyDescent="0.25">
      <c r="A13" s="3">
        <v>510337.09399999998</v>
      </c>
      <c r="B13" s="3">
        <v>416967.625</v>
      </c>
      <c r="C13">
        <v>12</v>
      </c>
      <c r="D13">
        <v>30.6891</v>
      </c>
      <c r="E13">
        <v>40.17</v>
      </c>
      <c r="G13">
        <f t="shared" si="0"/>
        <v>-40.17</v>
      </c>
    </row>
    <row r="14" spans="1:7" x14ac:dyDescent="0.25">
      <c r="A14" s="3">
        <v>510337.09399999998</v>
      </c>
      <c r="B14" s="3">
        <v>416967.625</v>
      </c>
      <c r="C14">
        <v>13</v>
      </c>
      <c r="D14">
        <v>33.440600000000003</v>
      </c>
      <c r="E14">
        <v>42.64</v>
      </c>
      <c r="G14">
        <f t="shared" si="0"/>
        <v>-42.64</v>
      </c>
    </row>
    <row r="15" spans="1:7" x14ac:dyDescent="0.25">
      <c r="A15" s="3">
        <v>510337.09399999998</v>
      </c>
      <c r="B15" s="3">
        <v>416967.625</v>
      </c>
      <c r="C15">
        <v>14</v>
      </c>
      <c r="D15">
        <v>36.349400000000003</v>
      </c>
      <c r="E15">
        <v>44.96</v>
      </c>
      <c r="G15">
        <f t="shared" si="0"/>
        <v>-44.96</v>
      </c>
    </row>
    <row r="16" spans="1:7" x14ac:dyDescent="0.25">
      <c r="A16" s="3">
        <v>510337.09399999998</v>
      </c>
      <c r="B16" s="3">
        <v>416967.625</v>
      </c>
      <c r="C16">
        <v>15</v>
      </c>
      <c r="D16">
        <v>39.4071</v>
      </c>
      <c r="E16">
        <v>47.21</v>
      </c>
      <c r="G16">
        <f t="shared" si="0"/>
        <v>-47.21</v>
      </c>
    </row>
    <row r="17" spans="1:7" x14ac:dyDescent="0.25">
      <c r="A17" s="3">
        <v>510337.09399999998</v>
      </c>
      <c r="B17" s="3">
        <v>416967.625</v>
      </c>
      <c r="C17">
        <v>16</v>
      </c>
      <c r="D17">
        <v>42.637599999999999</v>
      </c>
      <c r="E17">
        <v>50.28</v>
      </c>
      <c r="G17">
        <f t="shared" si="0"/>
        <v>-50.28</v>
      </c>
    </row>
    <row r="18" spans="1:7" x14ac:dyDescent="0.25">
      <c r="A18" s="3">
        <v>510337.09399999998</v>
      </c>
      <c r="B18" s="3">
        <v>416967.625</v>
      </c>
      <c r="C18">
        <v>17</v>
      </c>
      <c r="D18">
        <v>46.095199999999998</v>
      </c>
      <c r="E18">
        <v>54.25</v>
      </c>
      <c r="G18">
        <f t="shared" si="0"/>
        <v>-54.25</v>
      </c>
    </row>
    <row r="19" spans="1:7" x14ac:dyDescent="0.25">
      <c r="A19" s="3">
        <v>510337.09399999998</v>
      </c>
      <c r="B19" s="3">
        <v>416967.625</v>
      </c>
      <c r="C19">
        <v>18</v>
      </c>
      <c r="D19">
        <v>49.808399999999999</v>
      </c>
      <c r="E19">
        <v>58.29</v>
      </c>
      <c r="G19">
        <f t="shared" si="0"/>
        <v>-58.29</v>
      </c>
    </row>
    <row r="20" spans="1:7" x14ac:dyDescent="0.25">
      <c r="A20" s="3">
        <v>510337.09399999998</v>
      </c>
      <c r="B20" s="3">
        <v>416967.625</v>
      </c>
      <c r="C20">
        <v>19</v>
      </c>
      <c r="D20">
        <v>53.753700000000002</v>
      </c>
      <c r="E20">
        <v>61.64</v>
      </c>
      <c r="G20">
        <f t="shared" si="0"/>
        <v>-61.64</v>
      </c>
    </row>
    <row r="21" spans="1:7" x14ac:dyDescent="0.25">
      <c r="A21" s="3">
        <v>510337.09399999998</v>
      </c>
      <c r="B21" s="3">
        <v>416967.625</v>
      </c>
      <c r="C21">
        <v>20</v>
      </c>
      <c r="D21">
        <v>57.887500000000003</v>
      </c>
      <c r="E21">
        <v>64.42</v>
      </c>
      <c r="G21">
        <f t="shared" si="0"/>
        <v>-64.42</v>
      </c>
    </row>
    <row r="22" spans="1:7" x14ac:dyDescent="0.25">
      <c r="A22" s="3">
        <v>510337.09399999998</v>
      </c>
      <c r="B22" s="3">
        <v>416967.625</v>
      </c>
      <c r="C22">
        <v>21</v>
      </c>
      <c r="D22">
        <v>62.220199999999998</v>
      </c>
      <c r="E22">
        <v>68.239999999999995</v>
      </c>
      <c r="G22">
        <f t="shared" si="0"/>
        <v>-68.239999999999995</v>
      </c>
    </row>
    <row r="23" spans="1:7" x14ac:dyDescent="0.25">
      <c r="A23" s="3">
        <v>510337.09399999998</v>
      </c>
      <c r="B23" s="3">
        <v>416967.625</v>
      </c>
      <c r="C23">
        <v>22</v>
      </c>
      <c r="D23">
        <v>66.744500000000002</v>
      </c>
      <c r="E23">
        <v>70.930000000000007</v>
      </c>
      <c r="G23">
        <f t="shared" si="0"/>
        <v>-70.930000000000007</v>
      </c>
    </row>
    <row r="24" spans="1:7" x14ac:dyDescent="0.25">
      <c r="A24" s="3">
        <v>510337.09399999998</v>
      </c>
      <c r="B24" s="3">
        <v>416967.625</v>
      </c>
      <c r="C24">
        <v>23</v>
      </c>
      <c r="D24">
        <v>71.417500000000004</v>
      </c>
      <c r="E24">
        <v>73.45</v>
      </c>
      <c r="G24">
        <f t="shared" si="0"/>
        <v>-73.45</v>
      </c>
    </row>
    <row r="25" spans="1:7" x14ac:dyDescent="0.25">
      <c r="A25" s="3">
        <v>510337.09399999998</v>
      </c>
      <c r="B25" s="3">
        <v>416967.625</v>
      </c>
      <c r="C25">
        <v>24</v>
      </c>
      <c r="D25">
        <v>76.264300000000006</v>
      </c>
      <c r="E25">
        <v>77.12</v>
      </c>
      <c r="G25">
        <f t="shared" si="0"/>
        <v>-77.12</v>
      </c>
    </row>
    <row r="26" spans="1:7" x14ac:dyDescent="0.25">
      <c r="A26" s="3">
        <v>510337.09399999998</v>
      </c>
      <c r="B26" s="3">
        <v>416967.625</v>
      </c>
      <c r="C26">
        <v>25</v>
      </c>
      <c r="D26">
        <v>81.316199999999995</v>
      </c>
      <c r="E26">
        <v>81.08</v>
      </c>
      <c r="G26">
        <f t="shared" si="0"/>
        <v>-81.08</v>
      </c>
    </row>
    <row r="27" spans="1:7" x14ac:dyDescent="0.25">
      <c r="A27" s="3">
        <v>510337.09399999998</v>
      </c>
      <c r="B27" s="3">
        <v>416967.625</v>
      </c>
      <c r="C27">
        <v>26</v>
      </c>
      <c r="D27">
        <v>86.56</v>
      </c>
      <c r="E27">
        <v>84.43</v>
      </c>
      <c r="G27">
        <f t="shared" si="0"/>
        <v>-84.43</v>
      </c>
    </row>
    <row r="28" spans="1:7" x14ac:dyDescent="0.25">
      <c r="A28" s="3">
        <v>510337.09399999998</v>
      </c>
      <c r="B28" s="3">
        <v>416967.625</v>
      </c>
      <c r="C28">
        <v>27</v>
      </c>
      <c r="D28">
        <v>91.999700000000004</v>
      </c>
      <c r="E28">
        <v>88.82</v>
      </c>
      <c r="G28">
        <f t="shared" si="0"/>
        <v>-88.82</v>
      </c>
    </row>
    <row r="29" spans="1:7" x14ac:dyDescent="0.25">
      <c r="A29" s="3">
        <v>510337.09399999998</v>
      </c>
      <c r="B29" s="3">
        <v>416967.625</v>
      </c>
      <c r="C29">
        <v>28</v>
      </c>
      <c r="D29">
        <v>97.560100000000006</v>
      </c>
      <c r="E29">
        <v>89.44</v>
      </c>
      <c r="G29">
        <f t="shared" si="0"/>
        <v>-89.44</v>
      </c>
    </row>
    <row r="30" spans="1:7" x14ac:dyDescent="0.25">
      <c r="A30" s="3">
        <v>510337.09399999998</v>
      </c>
      <c r="B30" s="3">
        <v>416967.625</v>
      </c>
      <c r="C30">
        <v>29</v>
      </c>
      <c r="D30">
        <v>103.2291</v>
      </c>
      <c r="E30">
        <v>93.45</v>
      </c>
      <c r="G30">
        <f t="shared" si="0"/>
        <v>-93.45</v>
      </c>
    </row>
    <row r="31" spans="1:7" x14ac:dyDescent="0.25">
      <c r="A31" s="3">
        <v>510337.09399999998</v>
      </c>
      <c r="B31" s="3">
        <v>416967.625</v>
      </c>
      <c r="C31">
        <v>30</v>
      </c>
      <c r="D31">
        <v>109.0448</v>
      </c>
      <c r="E31">
        <v>96.13</v>
      </c>
      <c r="G31">
        <f t="shared" si="0"/>
        <v>-96.13</v>
      </c>
    </row>
    <row r="32" spans="1:7" x14ac:dyDescent="0.25">
      <c r="A32" s="3">
        <v>510337.09399999998</v>
      </c>
      <c r="B32" s="3">
        <v>416967.625</v>
      </c>
      <c r="C32">
        <v>31</v>
      </c>
      <c r="D32">
        <v>114.9186</v>
      </c>
      <c r="E32">
        <v>96.18</v>
      </c>
      <c r="G32">
        <f t="shared" si="0"/>
        <v>-96.18</v>
      </c>
    </row>
    <row r="33" spans="1:7" x14ac:dyDescent="0.25">
      <c r="A33" s="3">
        <v>510337.09399999998</v>
      </c>
      <c r="B33" s="3">
        <v>416967.625</v>
      </c>
      <c r="C33">
        <v>32</v>
      </c>
      <c r="D33">
        <v>120.8537</v>
      </c>
      <c r="E33">
        <v>99.26</v>
      </c>
      <c r="G33">
        <f t="shared" si="0"/>
        <v>-99.26</v>
      </c>
    </row>
    <row r="34" spans="1:7" x14ac:dyDescent="0.25">
      <c r="A34" s="3">
        <v>510337.09399999998</v>
      </c>
      <c r="B34" s="3">
        <v>416967.625</v>
      </c>
      <c r="C34">
        <v>33</v>
      </c>
      <c r="D34">
        <v>126.9141</v>
      </c>
      <c r="E34">
        <v>102.84</v>
      </c>
      <c r="G34">
        <f t="shared" si="0"/>
        <v>-102.84</v>
      </c>
    </row>
    <row r="35" spans="1:7" x14ac:dyDescent="0.25">
      <c r="A35" s="3">
        <v>510337.09399999998</v>
      </c>
      <c r="B35" s="3">
        <v>416967.625</v>
      </c>
      <c r="C35">
        <v>34</v>
      </c>
      <c r="D35">
        <v>133.04859999999999</v>
      </c>
      <c r="E35">
        <v>103.43</v>
      </c>
      <c r="G35">
        <f t="shared" si="0"/>
        <v>-103.43</v>
      </c>
    </row>
    <row r="36" spans="1:7" x14ac:dyDescent="0.25">
      <c r="A36" s="3">
        <v>510337.09399999998</v>
      </c>
      <c r="B36" s="3">
        <v>416967.625</v>
      </c>
      <c r="C36">
        <v>35</v>
      </c>
      <c r="D36">
        <v>139.2115</v>
      </c>
      <c r="E36">
        <v>104.63</v>
      </c>
      <c r="G36">
        <f t="shared" si="0"/>
        <v>-104.63</v>
      </c>
    </row>
    <row r="37" spans="1:7" x14ac:dyDescent="0.25">
      <c r="A37" s="3">
        <v>510337.09399999998</v>
      </c>
      <c r="B37" s="3">
        <v>416967.625</v>
      </c>
      <c r="C37">
        <v>37</v>
      </c>
      <c r="D37">
        <v>151.6722</v>
      </c>
      <c r="E37">
        <v>105.83</v>
      </c>
      <c r="G37">
        <f t="shared" si="0"/>
        <v>-105.83</v>
      </c>
    </row>
    <row r="38" spans="1:7" x14ac:dyDescent="0.25">
      <c r="A38" s="3">
        <v>510337.09399999998</v>
      </c>
      <c r="B38" s="3">
        <v>416967.625</v>
      </c>
      <c r="C38">
        <v>39</v>
      </c>
      <c r="D38">
        <v>164.21350000000001</v>
      </c>
      <c r="E38">
        <v>105.89</v>
      </c>
      <c r="G38">
        <f t="shared" si="0"/>
        <v>-105.89</v>
      </c>
    </row>
    <row r="39" spans="1:7" x14ac:dyDescent="0.25">
      <c r="A39" s="3">
        <v>510337.09399999998</v>
      </c>
      <c r="B39" s="3">
        <v>416967.625</v>
      </c>
      <c r="C39">
        <v>52</v>
      </c>
      <c r="D39">
        <v>247.42080000000001</v>
      </c>
      <c r="E39">
        <v>106.69</v>
      </c>
      <c r="G39">
        <f t="shared" si="0"/>
        <v>-106.69</v>
      </c>
    </row>
    <row r="40" spans="1:7" x14ac:dyDescent="0.25">
      <c r="A40" s="3">
        <v>510337.09399999998</v>
      </c>
      <c r="B40" s="3">
        <v>416967.625</v>
      </c>
      <c r="C40">
        <v>36</v>
      </c>
      <c r="D40">
        <v>145.4325</v>
      </c>
      <c r="E40">
        <v>107.09</v>
      </c>
      <c r="G40">
        <f t="shared" si="0"/>
        <v>-107.09</v>
      </c>
    </row>
    <row r="41" spans="1:7" x14ac:dyDescent="0.25">
      <c r="A41" s="3">
        <v>510337.09399999998</v>
      </c>
      <c r="B41" s="3">
        <v>416967.625</v>
      </c>
      <c r="C41">
        <v>38</v>
      </c>
      <c r="D41">
        <v>157.9425</v>
      </c>
      <c r="E41">
        <v>109.51</v>
      </c>
      <c r="G41">
        <f t="shared" si="0"/>
        <v>-109.51</v>
      </c>
    </row>
    <row r="42" spans="1:7" x14ac:dyDescent="0.25">
      <c r="A42" s="3">
        <v>510337.09399999998</v>
      </c>
      <c r="B42" s="3">
        <v>416967.625</v>
      </c>
      <c r="C42">
        <v>72</v>
      </c>
      <c r="D42">
        <v>376.35559999999998</v>
      </c>
      <c r="E42">
        <v>109.75</v>
      </c>
      <c r="G42">
        <f t="shared" si="0"/>
        <v>-109.75</v>
      </c>
    </row>
    <row r="43" spans="1:7" x14ac:dyDescent="0.25">
      <c r="A43" s="3">
        <v>510337.09399999998</v>
      </c>
      <c r="B43" s="3">
        <v>416967.625</v>
      </c>
      <c r="C43">
        <v>42</v>
      </c>
      <c r="D43">
        <v>183.23150000000001</v>
      </c>
      <c r="E43">
        <v>110.18</v>
      </c>
      <c r="G43">
        <f t="shared" si="0"/>
        <v>-110.18</v>
      </c>
    </row>
    <row r="44" spans="1:7" x14ac:dyDescent="0.25">
      <c r="A44" s="3">
        <v>510337.09399999998</v>
      </c>
      <c r="B44" s="3">
        <v>416967.625</v>
      </c>
      <c r="C44">
        <v>46</v>
      </c>
      <c r="D44">
        <v>208.76920000000001</v>
      </c>
      <c r="E44">
        <v>110.67</v>
      </c>
      <c r="G44">
        <f t="shared" si="0"/>
        <v>-110.67</v>
      </c>
    </row>
    <row r="45" spans="1:7" x14ac:dyDescent="0.25">
      <c r="A45" s="3">
        <v>510337.09399999998</v>
      </c>
      <c r="B45" s="3">
        <v>416967.625</v>
      </c>
      <c r="C45">
        <v>40</v>
      </c>
      <c r="D45">
        <v>170.5111</v>
      </c>
      <c r="E45">
        <v>111.62</v>
      </c>
      <c r="G45">
        <f t="shared" si="0"/>
        <v>-111.62</v>
      </c>
    </row>
    <row r="46" spans="1:7" x14ac:dyDescent="0.25">
      <c r="A46" s="3">
        <v>510337.09399999998</v>
      </c>
      <c r="B46" s="3">
        <v>416967.625</v>
      </c>
      <c r="C46">
        <v>43</v>
      </c>
      <c r="D46">
        <v>189.5806</v>
      </c>
      <c r="E46">
        <v>111.93</v>
      </c>
      <c r="G46">
        <f t="shared" si="0"/>
        <v>-111.93</v>
      </c>
    </row>
    <row r="47" spans="1:7" x14ac:dyDescent="0.25">
      <c r="A47" s="3">
        <v>510337.09399999998</v>
      </c>
      <c r="B47" s="3">
        <v>416967.625</v>
      </c>
      <c r="C47">
        <v>83</v>
      </c>
      <c r="D47">
        <v>449.2654</v>
      </c>
      <c r="E47">
        <v>112.32</v>
      </c>
      <c r="G47">
        <f t="shared" si="0"/>
        <v>-112.32</v>
      </c>
    </row>
    <row r="48" spans="1:7" x14ac:dyDescent="0.25">
      <c r="A48" s="3">
        <v>510337.09399999998</v>
      </c>
      <c r="B48" s="3">
        <v>416967.625</v>
      </c>
      <c r="C48">
        <v>41</v>
      </c>
      <c r="D48">
        <v>176.8777</v>
      </c>
      <c r="E48">
        <v>112.44</v>
      </c>
      <c r="G48">
        <f t="shared" si="0"/>
        <v>-112.44</v>
      </c>
    </row>
    <row r="49" spans="1:7" x14ac:dyDescent="0.25">
      <c r="A49" s="3">
        <v>510337.09399999998</v>
      </c>
      <c r="B49" s="3">
        <v>416967.625</v>
      </c>
      <c r="C49">
        <v>45</v>
      </c>
      <c r="D49">
        <v>202.39259999999999</v>
      </c>
      <c r="E49">
        <v>114.51</v>
      </c>
      <c r="G49">
        <f t="shared" si="0"/>
        <v>-114.51</v>
      </c>
    </row>
    <row r="50" spans="1:7" x14ac:dyDescent="0.25">
      <c r="A50" s="3">
        <v>510337.09399999998</v>
      </c>
      <c r="B50" s="3">
        <v>416967.625</v>
      </c>
      <c r="C50">
        <v>70</v>
      </c>
      <c r="D50">
        <v>363.24860000000001</v>
      </c>
      <c r="E50">
        <v>114.94</v>
      </c>
      <c r="G50">
        <f t="shared" si="0"/>
        <v>-114.94</v>
      </c>
    </row>
    <row r="51" spans="1:7" x14ac:dyDescent="0.25">
      <c r="A51" s="3">
        <v>510337.09399999998</v>
      </c>
      <c r="B51" s="3">
        <v>416967.625</v>
      </c>
      <c r="C51">
        <v>50</v>
      </c>
      <c r="D51">
        <v>234.5068</v>
      </c>
      <c r="E51">
        <v>115.04</v>
      </c>
      <c r="G51">
        <f t="shared" si="0"/>
        <v>-115.04</v>
      </c>
    </row>
    <row r="52" spans="1:7" x14ac:dyDescent="0.25">
      <c r="A52" s="3">
        <v>510337.09399999998</v>
      </c>
      <c r="B52" s="3">
        <v>416967.625</v>
      </c>
      <c r="C52">
        <v>44</v>
      </c>
      <c r="D52">
        <v>195.9751</v>
      </c>
      <c r="E52">
        <v>115.25</v>
      </c>
      <c r="G52">
        <f t="shared" si="0"/>
        <v>-115.25</v>
      </c>
    </row>
    <row r="53" spans="1:7" x14ac:dyDescent="0.25">
      <c r="A53" s="3">
        <v>510337.09399999998</v>
      </c>
      <c r="B53" s="3">
        <v>416967.625</v>
      </c>
      <c r="C53">
        <v>73</v>
      </c>
      <c r="D53">
        <v>382.88380000000001</v>
      </c>
      <c r="E53">
        <v>115.62</v>
      </c>
      <c r="G53">
        <f t="shared" si="0"/>
        <v>-115.62</v>
      </c>
    </row>
    <row r="54" spans="1:7" x14ac:dyDescent="0.25">
      <c r="A54" s="3">
        <v>510337.09399999998</v>
      </c>
      <c r="B54" s="3">
        <v>416967.625</v>
      </c>
      <c r="C54">
        <v>48</v>
      </c>
      <c r="D54">
        <v>221.62190000000001</v>
      </c>
      <c r="E54">
        <v>116.66</v>
      </c>
      <c r="G54">
        <f t="shared" si="0"/>
        <v>-116.66</v>
      </c>
    </row>
    <row r="55" spans="1:7" x14ac:dyDescent="0.25">
      <c r="A55" s="3">
        <v>510337.09399999998</v>
      </c>
      <c r="B55" s="3">
        <v>416967.625</v>
      </c>
      <c r="C55">
        <v>71</v>
      </c>
      <c r="D55">
        <v>369.81200000000001</v>
      </c>
      <c r="E55">
        <v>117.33</v>
      </c>
      <c r="G55">
        <f t="shared" si="0"/>
        <v>-117.33</v>
      </c>
    </row>
    <row r="56" spans="1:7" x14ac:dyDescent="0.25">
      <c r="A56" s="3">
        <v>510337.09399999998</v>
      </c>
      <c r="B56" s="3">
        <v>416967.625</v>
      </c>
      <c r="C56">
        <v>54</v>
      </c>
      <c r="D56">
        <v>260.32299999999998</v>
      </c>
      <c r="E56">
        <v>117.48</v>
      </c>
      <c r="G56">
        <f t="shared" si="0"/>
        <v>-117.48</v>
      </c>
    </row>
    <row r="57" spans="1:7" x14ac:dyDescent="0.25">
      <c r="A57" s="3">
        <v>510337.09399999998</v>
      </c>
      <c r="B57" s="3">
        <v>416967.625</v>
      </c>
      <c r="C57">
        <v>57</v>
      </c>
      <c r="D57">
        <v>279.72949999999997</v>
      </c>
      <c r="E57">
        <v>117.84</v>
      </c>
      <c r="G57">
        <f t="shared" si="0"/>
        <v>-117.84</v>
      </c>
    </row>
    <row r="58" spans="1:7" x14ac:dyDescent="0.25">
      <c r="A58" s="3">
        <v>510337.09399999998</v>
      </c>
      <c r="B58" s="3">
        <v>416967.625</v>
      </c>
      <c r="C58">
        <v>47</v>
      </c>
      <c r="D58">
        <v>215.17740000000001</v>
      </c>
      <c r="E58">
        <v>118.05</v>
      </c>
      <c r="G58">
        <f t="shared" si="0"/>
        <v>-118.05</v>
      </c>
    </row>
    <row r="59" spans="1:7" x14ac:dyDescent="0.25">
      <c r="A59" s="3">
        <v>510337.09399999998</v>
      </c>
      <c r="B59" s="3">
        <v>416967.625</v>
      </c>
      <c r="C59">
        <v>49</v>
      </c>
      <c r="D59">
        <v>228.06739999999999</v>
      </c>
      <c r="E59">
        <v>118.31</v>
      </c>
      <c r="G59">
        <f t="shared" si="0"/>
        <v>-118.31</v>
      </c>
    </row>
    <row r="60" spans="1:7" x14ac:dyDescent="0.25">
      <c r="A60" s="3">
        <v>510337.09399999998</v>
      </c>
      <c r="B60" s="3">
        <v>416967.625</v>
      </c>
      <c r="C60">
        <v>82</v>
      </c>
      <c r="D60">
        <v>442.0804</v>
      </c>
      <c r="E60">
        <v>118.81</v>
      </c>
      <c r="G60">
        <f t="shared" si="0"/>
        <v>-118.81</v>
      </c>
    </row>
    <row r="61" spans="1:7" x14ac:dyDescent="0.25">
      <c r="A61" s="3">
        <v>510337.09399999998</v>
      </c>
      <c r="B61" s="3">
        <v>416967.625</v>
      </c>
      <c r="C61">
        <v>56</v>
      </c>
      <c r="D61">
        <v>273.27089999999998</v>
      </c>
      <c r="E61">
        <v>119.21</v>
      </c>
      <c r="G61">
        <f t="shared" si="0"/>
        <v>-119.21</v>
      </c>
    </row>
    <row r="62" spans="1:7" x14ac:dyDescent="0.25">
      <c r="A62" s="3">
        <v>510337.09399999998</v>
      </c>
      <c r="B62" s="3">
        <v>416967.625</v>
      </c>
      <c r="C62">
        <v>81</v>
      </c>
      <c r="D62">
        <v>434.86250000000001</v>
      </c>
      <c r="E62">
        <v>120.95</v>
      </c>
      <c r="G62">
        <f t="shared" si="0"/>
        <v>-120.95</v>
      </c>
    </row>
    <row r="63" spans="1:7" x14ac:dyDescent="0.25">
      <c r="A63" s="3">
        <v>510337.09399999998</v>
      </c>
      <c r="B63" s="3">
        <v>416967.625</v>
      </c>
      <c r="C63">
        <v>79</v>
      </c>
      <c r="D63">
        <v>420.53230000000002</v>
      </c>
      <c r="E63">
        <v>122.35</v>
      </c>
      <c r="G63">
        <f t="shared" si="0"/>
        <v>-122.35</v>
      </c>
    </row>
    <row r="64" spans="1:7" x14ac:dyDescent="0.25">
      <c r="A64" s="3">
        <v>510337.09399999998</v>
      </c>
      <c r="B64" s="3">
        <v>416967.625</v>
      </c>
      <c r="C64">
        <v>55</v>
      </c>
      <c r="D64">
        <v>266.7937</v>
      </c>
      <c r="E64">
        <v>122.78</v>
      </c>
      <c r="G64">
        <f t="shared" si="0"/>
        <v>-122.78</v>
      </c>
    </row>
    <row r="65" spans="1:7" x14ac:dyDescent="0.25">
      <c r="A65" s="3">
        <v>510337.09399999998</v>
      </c>
      <c r="B65" s="3">
        <v>416967.625</v>
      </c>
      <c r="C65">
        <v>60</v>
      </c>
      <c r="D65">
        <v>299.12549999999999</v>
      </c>
      <c r="E65">
        <v>122.85</v>
      </c>
      <c r="G65">
        <f t="shared" si="0"/>
        <v>-122.85</v>
      </c>
    </row>
    <row r="66" spans="1:7" x14ac:dyDescent="0.25">
      <c r="A66" s="3">
        <v>510337.09399999998</v>
      </c>
      <c r="B66" s="3">
        <v>416967.625</v>
      </c>
      <c r="C66">
        <v>53</v>
      </c>
      <c r="D66">
        <v>253.84880000000001</v>
      </c>
      <c r="E66">
        <v>123.68</v>
      </c>
      <c r="G66">
        <f t="shared" si="0"/>
        <v>-123.68</v>
      </c>
    </row>
    <row r="67" spans="1:7" x14ac:dyDescent="0.25">
      <c r="A67" s="3">
        <v>510337.09399999998</v>
      </c>
      <c r="B67" s="3">
        <v>416967.625</v>
      </c>
      <c r="C67">
        <v>68</v>
      </c>
      <c r="D67">
        <v>350.3365</v>
      </c>
      <c r="E67">
        <v>123.76</v>
      </c>
      <c r="G67">
        <f t="shared" ref="G67:G84" si="1">-1*E67</f>
        <v>-123.76</v>
      </c>
    </row>
    <row r="68" spans="1:7" x14ac:dyDescent="0.25">
      <c r="A68" s="3">
        <v>510337.09399999998</v>
      </c>
      <c r="B68" s="3">
        <v>416967.625</v>
      </c>
      <c r="C68">
        <v>59</v>
      </c>
      <c r="D68">
        <v>292.6617</v>
      </c>
      <c r="E68">
        <v>125.31</v>
      </c>
      <c r="G68">
        <f t="shared" si="1"/>
        <v>-125.31</v>
      </c>
    </row>
    <row r="69" spans="1:7" x14ac:dyDescent="0.25">
      <c r="A69" s="3">
        <v>510337.09399999998</v>
      </c>
      <c r="B69" s="3">
        <v>416967.625</v>
      </c>
      <c r="C69">
        <v>58</v>
      </c>
      <c r="D69">
        <v>286.20940000000002</v>
      </c>
      <c r="E69">
        <v>125.99</v>
      </c>
      <c r="G69">
        <f t="shared" si="1"/>
        <v>-125.99</v>
      </c>
    </row>
    <row r="70" spans="1:7" x14ac:dyDescent="0.25">
      <c r="A70" s="3">
        <v>510337.09399999998</v>
      </c>
      <c r="B70" s="3">
        <v>416967.625</v>
      </c>
      <c r="C70">
        <v>61</v>
      </c>
      <c r="D70">
        <v>305.58539999999999</v>
      </c>
      <c r="E70">
        <v>126.39</v>
      </c>
      <c r="G70">
        <f t="shared" si="1"/>
        <v>-126.39</v>
      </c>
    </row>
    <row r="71" spans="1:7" x14ac:dyDescent="0.25">
      <c r="A71" s="3">
        <v>510337.09399999998</v>
      </c>
      <c r="B71" s="3">
        <v>416967.625</v>
      </c>
      <c r="C71">
        <v>62</v>
      </c>
      <c r="D71">
        <v>312.03219999999999</v>
      </c>
      <c r="E71">
        <v>126.41</v>
      </c>
      <c r="G71">
        <f t="shared" si="1"/>
        <v>-126.41</v>
      </c>
    </row>
    <row r="72" spans="1:7" x14ac:dyDescent="0.25">
      <c r="A72" s="3">
        <v>510337.09399999998</v>
      </c>
      <c r="B72" s="3">
        <v>416967.625</v>
      </c>
      <c r="C72">
        <v>51</v>
      </c>
      <c r="D72">
        <v>240.9796</v>
      </c>
      <c r="E72">
        <v>127.12</v>
      </c>
      <c r="G72">
        <f t="shared" si="1"/>
        <v>-127.12</v>
      </c>
    </row>
    <row r="73" spans="1:7" x14ac:dyDescent="0.25">
      <c r="A73" s="3">
        <v>510337.09399999998</v>
      </c>
      <c r="B73" s="3">
        <v>416967.625</v>
      </c>
      <c r="C73">
        <v>75</v>
      </c>
      <c r="D73">
        <v>395.54169999999999</v>
      </c>
      <c r="E73">
        <v>127.66</v>
      </c>
      <c r="G73">
        <f t="shared" si="1"/>
        <v>-127.66</v>
      </c>
    </row>
    <row r="74" spans="1:7" x14ac:dyDescent="0.25">
      <c r="A74" s="3">
        <v>510337.09399999998</v>
      </c>
      <c r="B74" s="3">
        <v>416967.625</v>
      </c>
      <c r="C74">
        <v>63</v>
      </c>
      <c r="D74">
        <v>318.46719999999999</v>
      </c>
      <c r="E74">
        <v>127.76</v>
      </c>
      <c r="G74">
        <f t="shared" si="1"/>
        <v>-127.76</v>
      </c>
    </row>
    <row r="75" spans="1:7" x14ac:dyDescent="0.25">
      <c r="A75" s="3">
        <v>510337.09399999998</v>
      </c>
      <c r="B75" s="3">
        <v>416967.625</v>
      </c>
      <c r="C75">
        <v>65</v>
      </c>
      <c r="D75">
        <v>331.18540000000002</v>
      </c>
      <c r="E75">
        <v>129.01</v>
      </c>
      <c r="G75">
        <f t="shared" si="1"/>
        <v>-129.01</v>
      </c>
    </row>
    <row r="76" spans="1:7" x14ac:dyDescent="0.25">
      <c r="A76" s="3">
        <v>510337.09399999998</v>
      </c>
      <c r="B76" s="3">
        <v>416967.625</v>
      </c>
      <c r="C76">
        <v>67</v>
      </c>
      <c r="D76">
        <v>343.89179999999999</v>
      </c>
      <c r="E76">
        <v>129.55000000000001</v>
      </c>
      <c r="G76">
        <f t="shared" si="1"/>
        <v>-129.55000000000001</v>
      </c>
    </row>
    <row r="77" spans="1:7" x14ac:dyDescent="0.25">
      <c r="A77" s="3">
        <v>510337.09399999998</v>
      </c>
      <c r="B77" s="3">
        <v>416967.625</v>
      </c>
      <c r="C77">
        <v>80</v>
      </c>
      <c r="D77">
        <v>427.68950000000001</v>
      </c>
      <c r="E77">
        <v>130.94</v>
      </c>
      <c r="G77">
        <f t="shared" si="1"/>
        <v>-130.94</v>
      </c>
    </row>
    <row r="78" spans="1:7" x14ac:dyDescent="0.25">
      <c r="A78" s="3">
        <v>510337.09399999998</v>
      </c>
      <c r="B78" s="3">
        <v>416967.625</v>
      </c>
      <c r="C78">
        <v>66</v>
      </c>
      <c r="D78">
        <v>337.54169999999999</v>
      </c>
      <c r="E78">
        <v>132.16</v>
      </c>
      <c r="G78">
        <f t="shared" si="1"/>
        <v>-132.16</v>
      </c>
    </row>
    <row r="79" spans="1:7" x14ac:dyDescent="0.25">
      <c r="A79" s="3">
        <v>510337.09399999998</v>
      </c>
      <c r="B79" s="3">
        <v>416967.625</v>
      </c>
      <c r="C79">
        <v>64</v>
      </c>
      <c r="D79">
        <v>324.83330000000001</v>
      </c>
      <c r="E79">
        <v>132.53</v>
      </c>
      <c r="G79">
        <f t="shared" si="1"/>
        <v>-132.53</v>
      </c>
    </row>
    <row r="80" spans="1:7" x14ac:dyDescent="0.25">
      <c r="A80" s="3">
        <v>510337.09399999998</v>
      </c>
      <c r="B80" s="3">
        <v>416967.625</v>
      </c>
      <c r="C80">
        <v>69</v>
      </c>
      <c r="D80">
        <v>356.74299999999999</v>
      </c>
      <c r="E80">
        <v>132.94999999999999</v>
      </c>
      <c r="G80">
        <f t="shared" si="1"/>
        <v>-132.94999999999999</v>
      </c>
    </row>
    <row r="81" spans="1:7" x14ac:dyDescent="0.25">
      <c r="A81" s="3">
        <v>510337.09399999998</v>
      </c>
      <c r="B81" s="3">
        <v>416967.625</v>
      </c>
      <c r="C81">
        <v>78</v>
      </c>
      <c r="D81">
        <v>413.44810000000001</v>
      </c>
      <c r="E81">
        <v>137.41999999999999</v>
      </c>
      <c r="G81">
        <f t="shared" si="1"/>
        <v>-137.41999999999999</v>
      </c>
    </row>
    <row r="82" spans="1:7" x14ac:dyDescent="0.25">
      <c r="A82" s="3">
        <v>510337.09399999998</v>
      </c>
      <c r="B82" s="3">
        <v>416967.625</v>
      </c>
      <c r="C82">
        <v>76</v>
      </c>
      <c r="D82">
        <v>401.82</v>
      </c>
      <c r="E82">
        <v>144.74</v>
      </c>
      <c r="G82">
        <f t="shared" si="1"/>
        <v>-144.74</v>
      </c>
    </row>
    <row r="83" spans="1:7" x14ac:dyDescent="0.25">
      <c r="A83" s="3">
        <v>510337.09399999998</v>
      </c>
      <c r="B83" s="3">
        <v>416967.625</v>
      </c>
      <c r="C83">
        <v>77</v>
      </c>
      <c r="D83">
        <v>407.3811</v>
      </c>
      <c r="E83">
        <v>145.38999999999999</v>
      </c>
      <c r="G83">
        <f t="shared" si="1"/>
        <v>-145.38999999999999</v>
      </c>
    </row>
    <row r="84" spans="1:7" x14ac:dyDescent="0.25">
      <c r="A84" s="3">
        <v>510337.09399999998</v>
      </c>
      <c r="B84" s="3">
        <v>416967.625</v>
      </c>
      <c r="C84">
        <v>74</v>
      </c>
      <c r="D84">
        <v>389.35910000000001</v>
      </c>
      <c r="E84">
        <v>147.86000000000001</v>
      </c>
      <c r="G84">
        <f t="shared" si="1"/>
        <v>-147.86000000000001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E2" sqref="E2:E8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3037.25</v>
      </c>
      <c r="B2" s="3">
        <v>416867.96899999998</v>
      </c>
      <c r="C2">
        <v>1</v>
      </c>
      <c r="D2">
        <v>51.7958</v>
      </c>
      <c r="E2">
        <v>5.84</v>
      </c>
      <c r="G2">
        <f>-1*E2</f>
        <v>-5.84</v>
      </c>
    </row>
    <row r="3" spans="1:7" x14ac:dyDescent="0.25">
      <c r="A3" s="3">
        <v>513037.25</v>
      </c>
      <c r="B3" s="3">
        <v>416867.96899999998</v>
      </c>
      <c r="C3">
        <v>3</v>
      </c>
      <c r="D3">
        <v>53.1629</v>
      </c>
      <c r="E3">
        <v>18.16</v>
      </c>
      <c r="G3">
        <f t="shared" ref="G3:G66" si="0">-1*E3</f>
        <v>-18.16</v>
      </c>
    </row>
    <row r="4" spans="1:7" x14ac:dyDescent="0.25">
      <c r="A4" s="3">
        <v>513037.25</v>
      </c>
      <c r="B4" s="3">
        <v>416867.96899999998</v>
      </c>
      <c r="C4">
        <v>5</v>
      </c>
      <c r="D4">
        <v>54.695099999999996</v>
      </c>
      <c r="E4">
        <v>30.41</v>
      </c>
      <c r="G4">
        <f t="shared" si="0"/>
        <v>-30.41</v>
      </c>
    </row>
    <row r="5" spans="1:7" x14ac:dyDescent="0.25">
      <c r="A5" s="3">
        <v>513037.25</v>
      </c>
      <c r="B5" s="3">
        <v>416867.96899999998</v>
      </c>
      <c r="C5">
        <v>4</v>
      </c>
      <c r="D5">
        <v>53.8568</v>
      </c>
      <c r="E5">
        <v>39.81</v>
      </c>
      <c r="G5">
        <f t="shared" si="0"/>
        <v>-39.81</v>
      </c>
    </row>
    <row r="6" spans="1:7" x14ac:dyDescent="0.25">
      <c r="A6" s="3">
        <v>513037.25</v>
      </c>
      <c r="B6" s="3">
        <v>416867.96899999998</v>
      </c>
      <c r="C6">
        <v>6</v>
      </c>
      <c r="D6">
        <v>55.535899999999998</v>
      </c>
      <c r="E6">
        <v>40.01</v>
      </c>
      <c r="G6">
        <f t="shared" si="0"/>
        <v>-40.01</v>
      </c>
    </row>
    <row r="7" spans="1:7" x14ac:dyDescent="0.25">
      <c r="A7" s="3">
        <v>513037.25</v>
      </c>
      <c r="B7" s="3">
        <v>416867.96899999998</v>
      </c>
      <c r="C7">
        <v>7</v>
      </c>
      <c r="D7">
        <v>56.506300000000003</v>
      </c>
      <c r="E7">
        <v>41.41</v>
      </c>
      <c r="G7">
        <f t="shared" si="0"/>
        <v>-41.41</v>
      </c>
    </row>
    <row r="8" spans="1:7" x14ac:dyDescent="0.25">
      <c r="A8" s="3">
        <v>513037.25</v>
      </c>
      <c r="B8" s="3">
        <v>416867.96899999998</v>
      </c>
      <c r="C8">
        <v>2</v>
      </c>
      <c r="D8">
        <v>52.406399999999998</v>
      </c>
      <c r="E8">
        <v>45.12</v>
      </c>
      <c r="G8">
        <f t="shared" si="0"/>
        <v>-45.12</v>
      </c>
    </row>
    <row r="9" spans="1:7" x14ac:dyDescent="0.25">
      <c r="A9" s="3">
        <v>513037.25</v>
      </c>
      <c r="B9" s="3">
        <v>416867.96899999998</v>
      </c>
      <c r="C9">
        <v>8</v>
      </c>
      <c r="D9">
        <v>57.582099999999997</v>
      </c>
      <c r="E9">
        <v>48.96</v>
      </c>
      <c r="G9">
        <f t="shared" si="0"/>
        <v>-48.96</v>
      </c>
    </row>
    <row r="10" spans="1:7" x14ac:dyDescent="0.25">
      <c r="A10" s="3">
        <v>513037.25</v>
      </c>
      <c r="B10" s="3">
        <v>416867.96899999998</v>
      </c>
      <c r="C10">
        <v>9</v>
      </c>
      <c r="D10">
        <v>58.8249</v>
      </c>
      <c r="E10">
        <v>56.02</v>
      </c>
      <c r="G10">
        <f t="shared" si="0"/>
        <v>-56.02</v>
      </c>
    </row>
    <row r="11" spans="1:7" x14ac:dyDescent="0.25">
      <c r="A11" s="3">
        <v>513037.25</v>
      </c>
      <c r="B11" s="3">
        <v>416867.96899999998</v>
      </c>
      <c r="C11">
        <v>10</v>
      </c>
      <c r="D11">
        <v>60.219900000000003</v>
      </c>
      <c r="E11">
        <v>62.27</v>
      </c>
      <c r="G11">
        <f t="shared" si="0"/>
        <v>-62.27</v>
      </c>
    </row>
    <row r="12" spans="1:7" x14ac:dyDescent="0.25">
      <c r="A12" s="3">
        <v>513037.25</v>
      </c>
      <c r="B12" s="3">
        <v>416867.96899999998</v>
      </c>
      <c r="C12">
        <v>11</v>
      </c>
      <c r="D12">
        <v>61.735999999999997</v>
      </c>
      <c r="E12">
        <v>67.89</v>
      </c>
      <c r="G12">
        <f t="shared" si="0"/>
        <v>-67.89</v>
      </c>
    </row>
    <row r="13" spans="1:7" x14ac:dyDescent="0.25">
      <c r="A13" s="3">
        <v>513037.25</v>
      </c>
      <c r="B13" s="3">
        <v>416867.96899999998</v>
      </c>
      <c r="C13">
        <v>12</v>
      </c>
      <c r="D13">
        <v>63.352200000000003</v>
      </c>
      <c r="E13">
        <v>72.81</v>
      </c>
      <c r="G13">
        <f t="shared" si="0"/>
        <v>-72.81</v>
      </c>
    </row>
    <row r="14" spans="1:7" x14ac:dyDescent="0.25">
      <c r="A14" s="3">
        <v>513037.25</v>
      </c>
      <c r="B14" s="3">
        <v>416867.96899999998</v>
      </c>
      <c r="C14">
        <v>13</v>
      </c>
      <c r="D14">
        <v>65.0548</v>
      </c>
      <c r="E14">
        <v>77.58</v>
      </c>
      <c r="G14">
        <f t="shared" si="0"/>
        <v>-77.58</v>
      </c>
    </row>
    <row r="15" spans="1:7" x14ac:dyDescent="0.25">
      <c r="A15" s="3">
        <v>513037.25</v>
      </c>
      <c r="B15" s="3">
        <v>416867.96899999998</v>
      </c>
      <c r="C15">
        <v>14</v>
      </c>
      <c r="D15">
        <v>66.837000000000003</v>
      </c>
      <c r="E15">
        <v>82.17</v>
      </c>
      <c r="G15">
        <f t="shared" si="0"/>
        <v>-82.17</v>
      </c>
    </row>
    <row r="16" spans="1:7" x14ac:dyDescent="0.25">
      <c r="A16" s="3">
        <v>513037.25</v>
      </c>
      <c r="B16" s="3">
        <v>416867.96899999998</v>
      </c>
      <c r="C16">
        <v>15</v>
      </c>
      <c r="D16">
        <v>68.694999999999993</v>
      </c>
      <c r="E16">
        <v>86.56</v>
      </c>
      <c r="G16">
        <f t="shared" si="0"/>
        <v>-86.56</v>
      </c>
    </row>
    <row r="17" spans="1:7" x14ac:dyDescent="0.25">
      <c r="A17" s="3">
        <v>513037.25</v>
      </c>
      <c r="B17" s="3">
        <v>416867.96899999998</v>
      </c>
      <c r="C17">
        <v>16</v>
      </c>
      <c r="D17">
        <v>70.6327</v>
      </c>
      <c r="E17">
        <v>92.51</v>
      </c>
      <c r="G17">
        <f t="shared" si="0"/>
        <v>-92.51</v>
      </c>
    </row>
    <row r="18" spans="1:7" x14ac:dyDescent="0.25">
      <c r="A18" s="3">
        <v>513037.25</v>
      </c>
      <c r="B18" s="3">
        <v>416867.96899999998</v>
      </c>
      <c r="C18">
        <v>17</v>
      </c>
      <c r="D18">
        <v>72.653000000000006</v>
      </c>
      <c r="E18">
        <v>97.68</v>
      </c>
      <c r="G18">
        <f t="shared" si="0"/>
        <v>-97.68</v>
      </c>
    </row>
    <row r="19" spans="1:7" x14ac:dyDescent="0.25">
      <c r="A19" s="3">
        <v>513037.25</v>
      </c>
      <c r="B19" s="3">
        <v>416867.96899999998</v>
      </c>
      <c r="C19">
        <v>18</v>
      </c>
      <c r="D19">
        <v>74.753900000000002</v>
      </c>
      <c r="E19">
        <v>104.35</v>
      </c>
      <c r="G19">
        <f t="shared" si="0"/>
        <v>-104.35</v>
      </c>
    </row>
    <row r="20" spans="1:7" x14ac:dyDescent="0.25">
      <c r="A20" s="3">
        <v>513037.25</v>
      </c>
      <c r="B20" s="3">
        <v>416867.96899999998</v>
      </c>
      <c r="C20">
        <v>70</v>
      </c>
      <c r="D20">
        <v>195.56489999999999</v>
      </c>
      <c r="E20">
        <v>107.83</v>
      </c>
      <c r="G20">
        <f t="shared" si="0"/>
        <v>-107.83</v>
      </c>
    </row>
    <row r="21" spans="1:7" x14ac:dyDescent="0.25">
      <c r="A21" s="3">
        <v>513037.25</v>
      </c>
      <c r="B21" s="3">
        <v>416867.96899999998</v>
      </c>
      <c r="C21">
        <v>19</v>
      </c>
      <c r="D21">
        <v>76.9161</v>
      </c>
      <c r="E21">
        <v>107.98</v>
      </c>
      <c r="G21">
        <f t="shared" si="0"/>
        <v>-107.98</v>
      </c>
    </row>
    <row r="22" spans="1:7" x14ac:dyDescent="0.25">
      <c r="A22" s="3">
        <v>513037.25</v>
      </c>
      <c r="B22" s="3">
        <v>416867.96899999998</v>
      </c>
      <c r="C22">
        <v>20</v>
      </c>
      <c r="D22">
        <v>79.107100000000003</v>
      </c>
      <c r="E22">
        <v>109.33</v>
      </c>
      <c r="G22">
        <f t="shared" si="0"/>
        <v>-109.33</v>
      </c>
    </row>
    <row r="23" spans="1:7" x14ac:dyDescent="0.25">
      <c r="A23" s="3">
        <v>513037.25</v>
      </c>
      <c r="B23" s="3">
        <v>416867.96899999998</v>
      </c>
      <c r="C23">
        <v>71</v>
      </c>
      <c r="D23">
        <v>197.92099999999999</v>
      </c>
      <c r="E23">
        <v>110.24</v>
      </c>
      <c r="G23">
        <f t="shared" si="0"/>
        <v>-110.24</v>
      </c>
    </row>
    <row r="24" spans="1:7" x14ac:dyDescent="0.25">
      <c r="A24" s="3">
        <v>513037.25</v>
      </c>
      <c r="B24" s="3">
        <v>416867.96899999998</v>
      </c>
      <c r="C24">
        <v>69</v>
      </c>
      <c r="D24">
        <v>193.20089999999999</v>
      </c>
      <c r="E24">
        <v>111.9</v>
      </c>
      <c r="G24">
        <f t="shared" si="0"/>
        <v>-111.9</v>
      </c>
    </row>
    <row r="25" spans="1:7" x14ac:dyDescent="0.25">
      <c r="A25" s="3">
        <v>513037.25</v>
      </c>
      <c r="B25" s="3">
        <v>416867.96899999998</v>
      </c>
      <c r="C25">
        <v>81</v>
      </c>
      <c r="D25">
        <v>223.0461</v>
      </c>
      <c r="E25">
        <v>116.23</v>
      </c>
      <c r="G25">
        <f t="shared" si="0"/>
        <v>-116.23</v>
      </c>
    </row>
    <row r="26" spans="1:7" x14ac:dyDescent="0.25">
      <c r="A26" s="3">
        <v>513037.25</v>
      </c>
      <c r="B26" s="3">
        <v>416867.96899999998</v>
      </c>
      <c r="C26">
        <v>45</v>
      </c>
      <c r="D26">
        <v>136.74189999999999</v>
      </c>
      <c r="E26">
        <v>116.51</v>
      </c>
      <c r="G26">
        <f t="shared" si="0"/>
        <v>-116.51</v>
      </c>
    </row>
    <row r="27" spans="1:7" x14ac:dyDescent="0.25">
      <c r="A27" s="3">
        <v>513037.25</v>
      </c>
      <c r="B27" s="3">
        <v>416867.96899999998</v>
      </c>
      <c r="C27">
        <v>79</v>
      </c>
      <c r="D27">
        <v>217.88730000000001</v>
      </c>
      <c r="E27">
        <v>116.54</v>
      </c>
      <c r="G27">
        <f t="shared" si="0"/>
        <v>-116.54</v>
      </c>
    </row>
    <row r="28" spans="1:7" x14ac:dyDescent="0.25">
      <c r="A28" s="3">
        <v>513037.25</v>
      </c>
      <c r="B28" s="3">
        <v>416867.96899999998</v>
      </c>
      <c r="C28">
        <v>23</v>
      </c>
      <c r="D28">
        <v>85.901600000000002</v>
      </c>
      <c r="E28">
        <v>116.59</v>
      </c>
      <c r="G28">
        <f t="shared" si="0"/>
        <v>-116.59</v>
      </c>
    </row>
    <row r="29" spans="1:7" x14ac:dyDescent="0.25">
      <c r="A29" s="3">
        <v>513037.25</v>
      </c>
      <c r="B29" s="3">
        <v>416867.96899999998</v>
      </c>
      <c r="C29">
        <v>39</v>
      </c>
      <c r="D29">
        <v>122.8284</v>
      </c>
      <c r="E29">
        <v>116.96</v>
      </c>
      <c r="G29">
        <f t="shared" si="0"/>
        <v>-116.96</v>
      </c>
    </row>
    <row r="30" spans="1:7" x14ac:dyDescent="0.25">
      <c r="A30" s="3">
        <v>513037.25</v>
      </c>
      <c r="B30" s="3">
        <v>416867.96899999998</v>
      </c>
      <c r="C30">
        <v>21</v>
      </c>
      <c r="D30">
        <v>81.343299999999999</v>
      </c>
      <c r="E30">
        <v>117.37</v>
      </c>
      <c r="G30">
        <f t="shared" si="0"/>
        <v>-117.37</v>
      </c>
    </row>
    <row r="31" spans="1:7" x14ac:dyDescent="0.25">
      <c r="A31" s="3">
        <v>513037.25</v>
      </c>
      <c r="B31" s="3">
        <v>416867.96899999998</v>
      </c>
      <c r="C31">
        <v>34</v>
      </c>
      <c r="D31">
        <v>111.28440000000001</v>
      </c>
      <c r="E31">
        <v>118.72</v>
      </c>
      <c r="G31">
        <f t="shared" si="0"/>
        <v>-118.72</v>
      </c>
    </row>
    <row r="32" spans="1:7" x14ac:dyDescent="0.25">
      <c r="A32" s="3">
        <v>513037.25</v>
      </c>
      <c r="B32" s="3">
        <v>416867.96899999998</v>
      </c>
      <c r="C32">
        <v>30</v>
      </c>
      <c r="D32">
        <v>102.03789999999999</v>
      </c>
      <c r="E32">
        <v>118.81</v>
      </c>
      <c r="G32">
        <f t="shared" si="0"/>
        <v>-118.81</v>
      </c>
    </row>
    <row r="33" spans="1:7" x14ac:dyDescent="0.25">
      <c r="A33" s="3">
        <v>513037.25</v>
      </c>
      <c r="B33" s="3">
        <v>416867.96899999998</v>
      </c>
      <c r="C33">
        <v>36</v>
      </c>
      <c r="D33">
        <v>115.89490000000001</v>
      </c>
      <c r="E33">
        <v>119.12</v>
      </c>
      <c r="G33">
        <f t="shared" si="0"/>
        <v>-119.12</v>
      </c>
    </row>
    <row r="34" spans="1:7" x14ac:dyDescent="0.25">
      <c r="A34" s="3">
        <v>513037.25</v>
      </c>
      <c r="B34" s="3">
        <v>416867.96899999998</v>
      </c>
      <c r="C34">
        <v>43</v>
      </c>
      <c r="D34">
        <v>132.10300000000001</v>
      </c>
      <c r="E34">
        <v>119.47</v>
      </c>
      <c r="G34">
        <f t="shared" si="0"/>
        <v>-119.47</v>
      </c>
    </row>
    <row r="35" spans="1:7" x14ac:dyDescent="0.25">
      <c r="A35" s="3">
        <v>513037.25</v>
      </c>
      <c r="B35" s="3">
        <v>416867.96899999998</v>
      </c>
      <c r="C35">
        <v>25</v>
      </c>
      <c r="D35">
        <v>90.476100000000002</v>
      </c>
      <c r="E35">
        <v>120.15</v>
      </c>
      <c r="G35">
        <f t="shared" si="0"/>
        <v>-120.15</v>
      </c>
    </row>
    <row r="36" spans="1:7" x14ac:dyDescent="0.25">
      <c r="A36" s="3">
        <v>513037.25</v>
      </c>
      <c r="B36" s="3">
        <v>416867.96899999998</v>
      </c>
      <c r="C36">
        <v>22</v>
      </c>
      <c r="D36">
        <v>83.623699999999999</v>
      </c>
      <c r="E36">
        <v>120.29</v>
      </c>
      <c r="G36">
        <f t="shared" si="0"/>
        <v>-120.29</v>
      </c>
    </row>
    <row r="37" spans="1:7" x14ac:dyDescent="0.25">
      <c r="A37" s="3">
        <v>513037.25</v>
      </c>
      <c r="B37" s="3">
        <v>416867.96899999998</v>
      </c>
      <c r="C37">
        <v>57</v>
      </c>
      <c r="D37">
        <v>164.8185</v>
      </c>
      <c r="E37">
        <v>120.54</v>
      </c>
      <c r="G37">
        <f t="shared" si="0"/>
        <v>-120.54</v>
      </c>
    </row>
    <row r="38" spans="1:7" x14ac:dyDescent="0.25">
      <c r="A38" s="3">
        <v>513037.25</v>
      </c>
      <c r="B38" s="3">
        <v>416867.96899999998</v>
      </c>
      <c r="C38">
        <v>62</v>
      </c>
      <c r="D38">
        <v>176.60339999999999</v>
      </c>
      <c r="E38">
        <v>120.69</v>
      </c>
      <c r="G38">
        <f t="shared" si="0"/>
        <v>-120.69</v>
      </c>
    </row>
    <row r="39" spans="1:7" x14ac:dyDescent="0.25">
      <c r="A39" s="3">
        <v>513037.25</v>
      </c>
      <c r="B39" s="3">
        <v>416867.96899999998</v>
      </c>
      <c r="C39">
        <v>27</v>
      </c>
      <c r="D39">
        <v>95.098399999999998</v>
      </c>
      <c r="E39">
        <v>120.77</v>
      </c>
      <c r="G39">
        <f t="shared" si="0"/>
        <v>-120.77</v>
      </c>
    </row>
    <row r="40" spans="1:7" x14ac:dyDescent="0.25">
      <c r="A40" s="3">
        <v>513037.25</v>
      </c>
      <c r="B40" s="3">
        <v>416867.96899999998</v>
      </c>
      <c r="C40">
        <v>32</v>
      </c>
      <c r="D40">
        <v>106.6662</v>
      </c>
      <c r="E40">
        <v>121.23</v>
      </c>
      <c r="G40">
        <f t="shared" si="0"/>
        <v>-121.23</v>
      </c>
    </row>
    <row r="41" spans="1:7" x14ac:dyDescent="0.25">
      <c r="A41" s="3">
        <v>513037.25</v>
      </c>
      <c r="B41" s="3">
        <v>416867.96899999998</v>
      </c>
      <c r="C41">
        <v>24</v>
      </c>
      <c r="D41">
        <v>88.183099999999996</v>
      </c>
      <c r="E41">
        <v>121.41</v>
      </c>
      <c r="G41">
        <f t="shared" si="0"/>
        <v>-121.41</v>
      </c>
    </row>
    <row r="42" spans="1:7" x14ac:dyDescent="0.25">
      <c r="A42" s="3">
        <v>513037.25</v>
      </c>
      <c r="B42" s="3">
        <v>416867.96899999998</v>
      </c>
      <c r="C42">
        <v>38</v>
      </c>
      <c r="D42">
        <v>120.5296</v>
      </c>
      <c r="E42">
        <v>122.19</v>
      </c>
      <c r="G42">
        <f t="shared" si="0"/>
        <v>-122.19</v>
      </c>
    </row>
    <row r="43" spans="1:7" x14ac:dyDescent="0.25">
      <c r="A43" s="3">
        <v>513037.25</v>
      </c>
      <c r="B43" s="3">
        <v>416867.96899999998</v>
      </c>
      <c r="C43">
        <v>35</v>
      </c>
      <c r="D43">
        <v>113.589</v>
      </c>
      <c r="E43">
        <v>122.23</v>
      </c>
      <c r="G43">
        <f t="shared" si="0"/>
        <v>-122.23</v>
      </c>
    </row>
    <row r="44" spans="1:7" x14ac:dyDescent="0.25">
      <c r="A44" s="3">
        <v>513037.25</v>
      </c>
      <c r="B44" s="3">
        <v>416867.96899999998</v>
      </c>
      <c r="C44">
        <v>33</v>
      </c>
      <c r="D44">
        <v>108.9794</v>
      </c>
      <c r="E44">
        <v>122.35</v>
      </c>
      <c r="G44">
        <f t="shared" si="0"/>
        <v>-122.35</v>
      </c>
    </row>
    <row r="45" spans="1:7" x14ac:dyDescent="0.25">
      <c r="A45" s="3">
        <v>513037.25</v>
      </c>
      <c r="B45" s="3">
        <v>416867.96899999998</v>
      </c>
      <c r="C45">
        <v>42</v>
      </c>
      <c r="D45">
        <v>129.78559999999999</v>
      </c>
      <c r="E45">
        <v>122.68</v>
      </c>
      <c r="G45">
        <f t="shared" si="0"/>
        <v>-122.68</v>
      </c>
    </row>
    <row r="46" spans="1:7" x14ac:dyDescent="0.25">
      <c r="A46" s="3">
        <v>513037.25</v>
      </c>
      <c r="B46" s="3">
        <v>416867.96899999998</v>
      </c>
      <c r="C46">
        <v>75</v>
      </c>
      <c r="D46">
        <v>207.87450000000001</v>
      </c>
      <c r="E46">
        <v>123.16</v>
      </c>
      <c r="G46">
        <f t="shared" si="0"/>
        <v>-123.16</v>
      </c>
    </row>
    <row r="47" spans="1:7" x14ac:dyDescent="0.25">
      <c r="A47" s="3">
        <v>513037.25</v>
      </c>
      <c r="B47" s="3">
        <v>416867.96899999998</v>
      </c>
      <c r="C47">
        <v>80</v>
      </c>
      <c r="D47">
        <v>220.46719999999999</v>
      </c>
      <c r="E47">
        <v>123.29</v>
      </c>
      <c r="G47">
        <f t="shared" si="0"/>
        <v>-123.29</v>
      </c>
    </row>
    <row r="48" spans="1:7" x14ac:dyDescent="0.25">
      <c r="A48" s="3">
        <v>513037.25</v>
      </c>
      <c r="B48" s="3">
        <v>416867.96899999998</v>
      </c>
      <c r="C48">
        <v>60</v>
      </c>
      <c r="D48">
        <v>171.887</v>
      </c>
      <c r="E48">
        <v>123.69</v>
      </c>
      <c r="G48">
        <f t="shared" si="0"/>
        <v>-123.69</v>
      </c>
    </row>
    <row r="49" spans="1:7" x14ac:dyDescent="0.25">
      <c r="A49" s="3">
        <v>513037.25</v>
      </c>
      <c r="B49" s="3">
        <v>416867.96899999998</v>
      </c>
      <c r="C49">
        <v>28</v>
      </c>
      <c r="D49">
        <v>97.405100000000004</v>
      </c>
      <c r="E49">
        <v>123.8</v>
      </c>
      <c r="G49">
        <f t="shared" si="0"/>
        <v>-123.8</v>
      </c>
    </row>
    <row r="50" spans="1:7" x14ac:dyDescent="0.25">
      <c r="A50" s="3">
        <v>513037.25</v>
      </c>
      <c r="B50" s="3">
        <v>416867.96899999998</v>
      </c>
      <c r="C50">
        <v>51</v>
      </c>
      <c r="D50">
        <v>150.76349999999999</v>
      </c>
      <c r="E50">
        <v>124</v>
      </c>
      <c r="G50">
        <f t="shared" si="0"/>
        <v>-124</v>
      </c>
    </row>
    <row r="51" spans="1:7" x14ac:dyDescent="0.25">
      <c r="A51" s="3">
        <v>513037.25</v>
      </c>
      <c r="B51" s="3">
        <v>416867.96899999998</v>
      </c>
      <c r="C51">
        <v>37</v>
      </c>
      <c r="D51">
        <v>118.2073</v>
      </c>
      <c r="E51">
        <v>124.23</v>
      </c>
      <c r="G51">
        <f t="shared" si="0"/>
        <v>-124.23</v>
      </c>
    </row>
    <row r="52" spans="1:7" x14ac:dyDescent="0.25">
      <c r="A52" s="3">
        <v>513037.25</v>
      </c>
      <c r="B52" s="3">
        <v>416867.96899999998</v>
      </c>
      <c r="C52">
        <v>48</v>
      </c>
      <c r="D52">
        <v>143.75380000000001</v>
      </c>
      <c r="E52">
        <v>124.34</v>
      </c>
      <c r="G52">
        <f t="shared" si="0"/>
        <v>-124.34</v>
      </c>
    </row>
    <row r="53" spans="1:7" x14ac:dyDescent="0.25">
      <c r="A53" s="3">
        <v>513037.25</v>
      </c>
      <c r="B53" s="3">
        <v>416867.96899999998</v>
      </c>
      <c r="C53">
        <v>40</v>
      </c>
      <c r="D53">
        <v>125.1349</v>
      </c>
      <c r="E53">
        <v>124.57</v>
      </c>
      <c r="G53">
        <f t="shared" si="0"/>
        <v>-124.57</v>
      </c>
    </row>
    <row r="54" spans="1:7" x14ac:dyDescent="0.25">
      <c r="A54" s="3">
        <v>513037.25</v>
      </c>
      <c r="B54" s="3">
        <v>416867.96899999998</v>
      </c>
      <c r="C54">
        <v>44</v>
      </c>
      <c r="D54">
        <v>134.4273</v>
      </c>
      <c r="E54">
        <v>124.79</v>
      </c>
      <c r="G54">
        <f t="shared" si="0"/>
        <v>-124.79</v>
      </c>
    </row>
    <row r="55" spans="1:7" x14ac:dyDescent="0.25">
      <c r="A55" s="3">
        <v>513037.25</v>
      </c>
      <c r="B55" s="3">
        <v>416867.96899999998</v>
      </c>
      <c r="C55">
        <v>41</v>
      </c>
      <c r="D55">
        <v>127.4614</v>
      </c>
      <c r="E55">
        <v>125.14</v>
      </c>
      <c r="G55">
        <f t="shared" si="0"/>
        <v>-125.14</v>
      </c>
    </row>
    <row r="56" spans="1:7" x14ac:dyDescent="0.25">
      <c r="A56" s="3">
        <v>513037.25</v>
      </c>
      <c r="B56" s="3">
        <v>416867.96899999998</v>
      </c>
      <c r="C56">
        <v>49</v>
      </c>
      <c r="D56">
        <v>146.08959999999999</v>
      </c>
      <c r="E56">
        <v>125.68</v>
      </c>
      <c r="G56">
        <f t="shared" si="0"/>
        <v>-125.68</v>
      </c>
    </row>
    <row r="57" spans="1:7" x14ac:dyDescent="0.25">
      <c r="A57" s="3">
        <v>513037.25</v>
      </c>
      <c r="B57" s="3">
        <v>416867.96899999998</v>
      </c>
      <c r="C57">
        <v>31</v>
      </c>
      <c r="D57">
        <v>104.3488</v>
      </c>
      <c r="E57">
        <v>125.92</v>
      </c>
      <c r="G57">
        <f t="shared" si="0"/>
        <v>-125.92</v>
      </c>
    </row>
    <row r="58" spans="1:7" x14ac:dyDescent="0.25">
      <c r="A58" s="3">
        <v>513037.25</v>
      </c>
      <c r="B58" s="3">
        <v>416867.96899999998</v>
      </c>
      <c r="C58">
        <v>50</v>
      </c>
      <c r="D58">
        <v>148.42760000000001</v>
      </c>
      <c r="E58">
        <v>126.16</v>
      </c>
      <c r="G58">
        <f t="shared" si="0"/>
        <v>-126.16</v>
      </c>
    </row>
    <row r="59" spans="1:7" x14ac:dyDescent="0.25">
      <c r="A59" s="3">
        <v>513037.25</v>
      </c>
      <c r="B59" s="3">
        <v>416867.96899999998</v>
      </c>
      <c r="C59">
        <v>64</v>
      </c>
      <c r="D59">
        <v>181.36840000000001</v>
      </c>
      <c r="E59">
        <v>127.32</v>
      </c>
      <c r="G59">
        <f t="shared" si="0"/>
        <v>-127.32</v>
      </c>
    </row>
    <row r="60" spans="1:7" x14ac:dyDescent="0.25">
      <c r="A60" s="3">
        <v>513037.25</v>
      </c>
      <c r="B60" s="3">
        <v>416867.96899999998</v>
      </c>
      <c r="C60">
        <v>26</v>
      </c>
      <c r="D60">
        <v>92.786900000000003</v>
      </c>
      <c r="E60">
        <v>127.77</v>
      </c>
      <c r="G60">
        <f t="shared" si="0"/>
        <v>-127.77</v>
      </c>
    </row>
    <row r="61" spans="1:7" x14ac:dyDescent="0.25">
      <c r="A61" s="3">
        <v>513037.25</v>
      </c>
      <c r="B61" s="3">
        <v>416867.96899999998</v>
      </c>
      <c r="C61">
        <v>29</v>
      </c>
      <c r="D61">
        <v>99.724500000000006</v>
      </c>
      <c r="E61">
        <v>127.98</v>
      </c>
      <c r="G61">
        <f t="shared" si="0"/>
        <v>-127.98</v>
      </c>
    </row>
    <row r="62" spans="1:7" x14ac:dyDescent="0.25">
      <c r="A62" s="3">
        <v>513037.25</v>
      </c>
      <c r="B62" s="3">
        <v>416867.96899999998</v>
      </c>
      <c r="C62">
        <v>63</v>
      </c>
      <c r="D62">
        <v>178.9819</v>
      </c>
      <c r="E62">
        <v>128.36000000000001</v>
      </c>
      <c r="G62">
        <f t="shared" si="0"/>
        <v>-128.36000000000001</v>
      </c>
    </row>
    <row r="63" spans="1:7" x14ac:dyDescent="0.25">
      <c r="A63" s="3">
        <v>513037.25</v>
      </c>
      <c r="B63" s="3">
        <v>416867.96899999998</v>
      </c>
      <c r="C63">
        <v>53</v>
      </c>
      <c r="D63">
        <v>155.4487</v>
      </c>
      <c r="E63">
        <v>128.5</v>
      </c>
      <c r="G63">
        <f t="shared" si="0"/>
        <v>-128.5</v>
      </c>
    </row>
    <row r="64" spans="1:7" x14ac:dyDescent="0.25">
      <c r="A64" s="3">
        <v>513037.25</v>
      </c>
      <c r="B64" s="3">
        <v>416867.96899999998</v>
      </c>
      <c r="C64">
        <v>46</v>
      </c>
      <c r="D64">
        <v>139.06890000000001</v>
      </c>
      <c r="E64">
        <v>128.61000000000001</v>
      </c>
      <c r="G64">
        <f t="shared" si="0"/>
        <v>-128.61000000000001</v>
      </c>
    </row>
    <row r="65" spans="1:7" x14ac:dyDescent="0.25">
      <c r="A65" s="3">
        <v>513037.25</v>
      </c>
      <c r="B65" s="3">
        <v>416867.96899999998</v>
      </c>
      <c r="C65">
        <v>47</v>
      </c>
      <c r="D65">
        <v>141.41390000000001</v>
      </c>
      <c r="E65">
        <v>129.06</v>
      </c>
      <c r="G65">
        <f t="shared" si="0"/>
        <v>-129.06</v>
      </c>
    </row>
    <row r="66" spans="1:7" x14ac:dyDescent="0.25">
      <c r="A66" s="3">
        <v>513037.25</v>
      </c>
      <c r="B66" s="3">
        <v>416867.96899999998</v>
      </c>
      <c r="C66">
        <v>52</v>
      </c>
      <c r="D66">
        <v>153.10339999999999</v>
      </c>
      <c r="E66">
        <v>129.43</v>
      </c>
      <c r="G66">
        <f t="shared" si="0"/>
        <v>-129.43</v>
      </c>
    </row>
    <row r="67" spans="1:7" x14ac:dyDescent="0.25">
      <c r="A67" s="3">
        <v>513037.25</v>
      </c>
      <c r="B67" s="3">
        <v>416867.96899999998</v>
      </c>
      <c r="C67">
        <v>74</v>
      </c>
      <c r="D67">
        <v>205.35599999999999</v>
      </c>
      <c r="E67">
        <v>129.6</v>
      </c>
      <c r="G67">
        <f t="shared" ref="G67:G84" si="1">-1*E67</f>
        <v>-129.6</v>
      </c>
    </row>
    <row r="68" spans="1:7" x14ac:dyDescent="0.25">
      <c r="A68" s="3">
        <v>513037.25</v>
      </c>
      <c r="B68" s="3">
        <v>416867.96899999998</v>
      </c>
      <c r="C68">
        <v>56</v>
      </c>
      <c r="D68">
        <v>162.46199999999999</v>
      </c>
      <c r="E68">
        <v>131.69</v>
      </c>
      <c r="G68">
        <f t="shared" si="1"/>
        <v>-131.69</v>
      </c>
    </row>
    <row r="69" spans="1:7" x14ac:dyDescent="0.25">
      <c r="A69" s="3">
        <v>513037.25</v>
      </c>
      <c r="B69" s="3">
        <v>416867.96899999998</v>
      </c>
      <c r="C69">
        <v>82</v>
      </c>
      <c r="D69">
        <v>225.6506</v>
      </c>
      <c r="E69">
        <v>132.76</v>
      </c>
      <c r="G69">
        <f t="shared" si="1"/>
        <v>-132.76</v>
      </c>
    </row>
    <row r="70" spans="1:7" x14ac:dyDescent="0.25">
      <c r="A70" s="3">
        <v>513037.25</v>
      </c>
      <c r="B70" s="3">
        <v>416867.96899999998</v>
      </c>
      <c r="C70">
        <v>67</v>
      </c>
      <c r="D70">
        <v>188.42089999999999</v>
      </c>
      <c r="E70">
        <v>134.66</v>
      </c>
      <c r="G70">
        <f t="shared" si="1"/>
        <v>-134.66</v>
      </c>
    </row>
    <row r="71" spans="1:7" x14ac:dyDescent="0.25">
      <c r="A71" s="3">
        <v>513037.25</v>
      </c>
      <c r="B71" s="3">
        <v>416867.96899999998</v>
      </c>
      <c r="C71">
        <v>55</v>
      </c>
      <c r="D71">
        <v>160.1232</v>
      </c>
      <c r="E71">
        <v>135.1</v>
      </c>
      <c r="G71">
        <f t="shared" si="1"/>
        <v>-135.1</v>
      </c>
    </row>
    <row r="72" spans="1:7" x14ac:dyDescent="0.25">
      <c r="A72" s="3">
        <v>513037.25</v>
      </c>
      <c r="B72" s="3">
        <v>416867.96899999998</v>
      </c>
      <c r="C72">
        <v>54</v>
      </c>
      <c r="D72">
        <v>157.79</v>
      </c>
      <c r="E72">
        <v>136.22</v>
      </c>
      <c r="G72">
        <f t="shared" si="1"/>
        <v>-136.22</v>
      </c>
    </row>
    <row r="73" spans="1:7" x14ac:dyDescent="0.25">
      <c r="A73" s="3">
        <v>513037.25</v>
      </c>
      <c r="B73" s="3">
        <v>416867.96899999998</v>
      </c>
      <c r="C73">
        <v>58</v>
      </c>
      <c r="D73">
        <v>167.1816</v>
      </c>
      <c r="E73">
        <v>137.12</v>
      </c>
      <c r="G73">
        <f t="shared" si="1"/>
        <v>-137.12</v>
      </c>
    </row>
    <row r="74" spans="1:7" x14ac:dyDescent="0.25">
      <c r="A74" s="3">
        <v>513037.25</v>
      </c>
      <c r="B74" s="3">
        <v>416867.96899999998</v>
      </c>
      <c r="C74">
        <v>73</v>
      </c>
      <c r="D74">
        <v>202.85480000000001</v>
      </c>
      <c r="E74">
        <v>137.35</v>
      </c>
      <c r="G74">
        <f t="shared" si="1"/>
        <v>-137.35</v>
      </c>
    </row>
    <row r="75" spans="1:7" x14ac:dyDescent="0.25">
      <c r="A75" s="3">
        <v>513037.25</v>
      </c>
      <c r="B75" s="3">
        <v>416867.96899999998</v>
      </c>
      <c r="C75">
        <v>65</v>
      </c>
      <c r="D75">
        <v>183.75120000000001</v>
      </c>
      <c r="E75">
        <v>139.37</v>
      </c>
      <c r="G75">
        <f t="shared" si="1"/>
        <v>-139.37</v>
      </c>
    </row>
    <row r="76" spans="1:7" x14ac:dyDescent="0.25">
      <c r="A76" s="3">
        <v>513037.25</v>
      </c>
      <c r="B76" s="3">
        <v>416867.96899999998</v>
      </c>
      <c r="C76">
        <v>59</v>
      </c>
      <c r="D76">
        <v>169.52610000000001</v>
      </c>
      <c r="E76">
        <v>139.76</v>
      </c>
      <c r="G76">
        <f t="shared" si="1"/>
        <v>-139.76</v>
      </c>
    </row>
    <row r="77" spans="1:7" x14ac:dyDescent="0.25">
      <c r="A77" s="3">
        <v>513037.25</v>
      </c>
      <c r="B77" s="3">
        <v>416867.96899999998</v>
      </c>
      <c r="C77">
        <v>68</v>
      </c>
      <c r="D77">
        <v>190.797</v>
      </c>
      <c r="E77">
        <v>141</v>
      </c>
      <c r="G77">
        <f t="shared" si="1"/>
        <v>-141</v>
      </c>
    </row>
    <row r="78" spans="1:7" x14ac:dyDescent="0.25">
      <c r="A78" s="3">
        <v>513037.25</v>
      </c>
      <c r="B78" s="3">
        <v>416867.96899999998</v>
      </c>
      <c r="C78">
        <v>76</v>
      </c>
      <c r="D78">
        <v>210.39570000000001</v>
      </c>
      <c r="E78">
        <v>141.11000000000001</v>
      </c>
      <c r="G78">
        <f t="shared" si="1"/>
        <v>-141.11000000000001</v>
      </c>
    </row>
    <row r="79" spans="1:7" x14ac:dyDescent="0.25">
      <c r="A79" s="3">
        <v>513037.25</v>
      </c>
      <c r="B79" s="3">
        <v>416867.96899999998</v>
      </c>
      <c r="C79">
        <v>72</v>
      </c>
      <c r="D79">
        <v>200.398</v>
      </c>
      <c r="E79">
        <v>142.22</v>
      </c>
      <c r="G79">
        <f t="shared" si="1"/>
        <v>-142.22</v>
      </c>
    </row>
    <row r="80" spans="1:7" x14ac:dyDescent="0.25">
      <c r="A80" s="3">
        <v>513037.25</v>
      </c>
      <c r="B80" s="3">
        <v>416867.96899999998</v>
      </c>
      <c r="C80">
        <v>77</v>
      </c>
      <c r="D80">
        <v>212.87989999999999</v>
      </c>
      <c r="E80">
        <v>142.36000000000001</v>
      </c>
      <c r="G80">
        <f t="shared" si="1"/>
        <v>-142.36000000000001</v>
      </c>
    </row>
    <row r="81" spans="1:7" x14ac:dyDescent="0.25">
      <c r="A81" s="3">
        <v>513037.25</v>
      </c>
      <c r="B81" s="3">
        <v>416867.96899999998</v>
      </c>
      <c r="C81">
        <v>61</v>
      </c>
      <c r="D81">
        <v>174.24340000000001</v>
      </c>
      <c r="E81">
        <v>143.47999999999999</v>
      </c>
      <c r="G81">
        <f t="shared" si="1"/>
        <v>-143.47999999999999</v>
      </c>
    </row>
    <row r="82" spans="1:7" x14ac:dyDescent="0.25">
      <c r="A82" s="3">
        <v>513037.25</v>
      </c>
      <c r="B82" s="3">
        <v>416867.96899999998</v>
      </c>
      <c r="C82">
        <v>78</v>
      </c>
      <c r="D82">
        <v>215.3381</v>
      </c>
      <c r="E82">
        <v>148.47999999999999</v>
      </c>
      <c r="G82">
        <f t="shared" si="1"/>
        <v>-148.47999999999999</v>
      </c>
    </row>
    <row r="83" spans="1:7" x14ac:dyDescent="0.25">
      <c r="A83" s="3">
        <v>513037.25</v>
      </c>
      <c r="B83" s="3">
        <v>416867.96899999998</v>
      </c>
      <c r="C83">
        <v>66</v>
      </c>
      <c r="D83">
        <v>186.07769999999999</v>
      </c>
      <c r="E83">
        <v>150.37</v>
      </c>
      <c r="G83">
        <f t="shared" si="1"/>
        <v>-150.37</v>
      </c>
    </row>
    <row r="84" spans="1:7" x14ac:dyDescent="0.25">
      <c r="A84" s="3">
        <v>513037.25</v>
      </c>
      <c r="B84" s="3">
        <v>416867.96899999998</v>
      </c>
      <c r="C84">
        <v>83</v>
      </c>
      <c r="D84">
        <v>228.21180000000001</v>
      </c>
      <c r="E84">
        <v>154.56</v>
      </c>
      <c r="G84">
        <f t="shared" si="1"/>
        <v>-154.56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workbookViewId="0">
      <selection activeCell="E79" sqref="E2:E79"/>
    </sheetView>
  </sheetViews>
  <sheetFormatPr defaultRowHeight="15" x14ac:dyDescent="0.25"/>
  <cols>
    <col min="1" max="1" width="10.5703125" customWidth="1"/>
    <col min="2" max="2" width="10.285156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5036.40600000002</v>
      </c>
      <c r="B2">
        <v>417067.875</v>
      </c>
      <c r="C2" s="2">
        <v>1</v>
      </c>
      <c r="D2" s="2">
        <v>69.415300000000002</v>
      </c>
      <c r="E2" s="2">
        <v>17.559999999999999</v>
      </c>
      <c r="G2">
        <f>-1*E2</f>
        <v>-17.559999999999999</v>
      </c>
    </row>
    <row r="3" spans="1:7" x14ac:dyDescent="0.25">
      <c r="A3">
        <v>515036.40600000002</v>
      </c>
      <c r="B3">
        <v>417067.875</v>
      </c>
      <c r="C3" s="2">
        <v>2</v>
      </c>
      <c r="D3" s="2">
        <v>87.392600000000002</v>
      </c>
      <c r="E3" s="2">
        <v>21</v>
      </c>
      <c r="G3">
        <f t="shared" ref="G3:G66" si="0">-1*E3</f>
        <v>-21</v>
      </c>
    </row>
    <row r="4" spans="1:7" x14ac:dyDescent="0.25">
      <c r="A4">
        <v>515036.40600000002</v>
      </c>
      <c r="B4">
        <v>417067.875</v>
      </c>
      <c r="C4" s="2">
        <v>4</v>
      </c>
      <c r="D4" s="2">
        <v>132.5711</v>
      </c>
      <c r="E4" s="2">
        <v>22.97</v>
      </c>
      <c r="G4">
        <f t="shared" si="0"/>
        <v>-22.97</v>
      </c>
    </row>
    <row r="5" spans="1:7" x14ac:dyDescent="0.25">
      <c r="A5">
        <v>515036.40600000002</v>
      </c>
      <c r="B5">
        <v>417067.875</v>
      </c>
      <c r="C5" s="2">
        <v>3</v>
      </c>
      <c r="D5" s="2">
        <v>109.5218</v>
      </c>
      <c r="E5" s="2">
        <v>26.46</v>
      </c>
      <c r="G5">
        <f t="shared" si="0"/>
        <v>-26.46</v>
      </c>
    </row>
    <row r="6" spans="1:7" x14ac:dyDescent="0.25">
      <c r="A6">
        <v>515036.40600000002</v>
      </c>
      <c r="B6">
        <v>417067.875</v>
      </c>
      <c r="C6" s="2">
        <v>38</v>
      </c>
      <c r="D6" s="2">
        <v>1041.1768999999999</v>
      </c>
      <c r="E6" s="2">
        <v>26.69</v>
      </c>
      <c r="G6">
        <f t="shared" si="0"/>
        <v>-26.69</v>
      </c>
    </row>
    <row r="7" spans="1:7" x14ac:dyDescent="0.25">
      <c r="A7">
        <v>515036.40600000002</v>
      </c>
      <c r="B7">
        <v>417067.875</v>
      </c>
      <c r="C7" s="2">
        <v>37</v>
      </c>
      <c r="D7" s="2">
        <v>1016.2786</v>
      </c>
      <c r="E7" s="2">
        <v>26.72</v>
      </c>
      <c r="G7">
        <f t="shared" si="0"/>
        <v>-26.72</v>
      </c>
    </row>
    <row r="8" spans="1:7" x14ac:dyDescent="0.25">
      <c r="A8">
        <v>515036.40600000002</v>
      </c>
      <c r="B8">
        <v>417067.875</v>
      </c>
      <c r="C8" s="2">
        <v>35</v>
      </c>
      <c r="D8" s="2">
        <v>966.36490000000003</v>
      </c>
      <c r="E8" s="2">
        <v>26.74</v>
      </c>
      <c r="G8">
        <f t="shared" si="0"/>
        <v>-26.74</v>
      </c>
    </row>
    <row r="9" spans="1:7" x14ac:dyDescent="0.25">
      <c r="A9">
        <v>515036.40600000002</v>
      </c>
      <c r="B9">
        <v>417067.875</v>
      </c>
      <c r="C9" s="2">
        <v>39</v>
      </c>
      <c r="D9" s="2">
        <v>1066.0997</v>
      </c>
      <c r="E9" s="2">
        <v>26.77</v>
      </c>
      <c r="G9">
        <f t="shared" si="0"/>
        <v>-26.77</v>
      </c>
    </row>
    <row r="10" spans="1:7" x14ac:dyDescent="0.25">
      <c r="A10">
        <v>515036.40600000002</v>
      </c>
      <c r="B10">
        <v>417067.875</v>
      </c>
      <c r="C10" s="2">
        <v>36</v>
      </c>
      <c r="D10" s="2">
        <v>991.32629999999995</v>
      </c>
      <c r="E10" s="2">
        <v>26.8</v>
      </c>
      <c r="G10">
        <f t="shared" si="0"/>
        <v>-26.8</v>
      </c>
    </row>
    <row r="11" spans="1:7" x14ac:dyDescent="0.25">
      <c r="A11">
        <v>515036.40600000002</v>
      </c>
      <c r="B11">
        <v>417067.875</v>
      </c>
      <c r="C11" s="2">
        <v>41</v>
      </c>
      <c r="D11" s="2">
        <v>1116.1529</v>
      </c>
      <c r="E11" s="2">
        <v>26.83</v>
      </c>
      <c r="G11">
        <f t="shared" si="0"/>
        <v>-26.83</v>
      </c>
    </row>
    <row r="12" spans="1:7" x14ac:dyDescent="0.25">
      <c r="A12">
        <v>515036.40600000002</v>
      </c>
      <c r="B12">
        <v>417067.875</v>
      </c>
      <c r="C12" s="2">
        <v>40</v>
      </c>
      <c r="D12" s="2">
        <v>1091.1120000000001</v>
      </c>
      <c r="E12" s="2">
        <v>26.88</v>
      </c>
      <c r="G12">
        <f t="shared" si="0"/>
        <v>-26.88</v>
      </c>
    </row>
    <row r="13" spans="1:7" x14ac:dyDescent="0.25">
      <c r="A13">
        <v>515036.40600000002</v>
      </c>
      <c r="B13">
        <v>417067.875</v>
      </c>
      <c r="C13" s="2">
        <v>34</v>
      </c>
      <c r="D13" s="2">
        <v>941.36530000000005</v>
      </c>
      <c r="E13" s="2">
        <v>26.89</v>
      </c>
      <c r="G13">
        <f t="shared" si="0"/>
        <v>-26.89</v>
      </c>
    </row>
    <row r="14" spans="1:7" x14ac:dyDescent="0.25">
      <c r="A14">
        <v>515036.40600000002</v>
      </c>
      <c r="B14">
        <v>417067.875</v>
      </c>
      <c r="C14" s="2">
        <v>42</v>
      </c>
      <c r="D14" s="2">
        <v>1141.2358999999999</v>
      </c>
      <c r="E14" s="2">
        <v>26.97</v>
      </c>
      <c r="G14">
        <f t="shared" si="0"/>
        <v>-26.97</v>
      </c>
    </row>
    <row r="15" spans="1:7" x14ac:dyDescent="0.25">
      <c r="A15">
        <v>515036.40600000002</v>
      </c>
      <c r="B15">
        <v>417067.875</v>
      </c>
      <c r="C15" s="2">
        <v>33</v>
      </c>
      <c r="D15" s="2">
        <v>916.24030000000005</v>
      </c>
      <c r="E15" s="2">
        <v>27.01</v>
      </c>
      <c r="G15">
        <f t="shared" si="0"/>
        <v>-27.01</v>
      </c>
    </row>
    <row r="16" spans="1:7" x14ac:dyDescent="0.25">
      <c r="A16">
        <v>515036.40600000002</v>
      </c>
      <c r="B16">
        <v>417067.875</v>
      </c>
      <c r="C16" s="2">
        <v>32</v>
      </c>
      <c r="D16" s="2">
        <v>891.02070000000003</v>
      </c>
      <c r="E16" s="2">
        <v>27.09</v>
      </c>
      <c r="G16">
        <f t="shared" si="0"/>
        <v>-27.09</v>
      </c>
    </row>
    <row r="17" spans="1:7" x14ac:dyDescent="0.25">
      <c r="A17">
        <v>515036.40600000002</v>
      </c>
      <c r="B17">
        <v>417067.875</v>
      </c>
      <c r="C17" s="2">
        <v>43</v>
      </c>
      <c r="D17" s="2">
        <v>1166.4583</v>
      </c>
      <c r="E17" s="2">
        <v>27.13</v>
      </c>
      <c r="G17">
        <f t="shared" si="0"/>
        <v>-27.13</v>
      </c>
    </row>
    <row r="18" spans="1:7" x14ac:dyDescent="0.25">
      <c r="A18">
        <v>515036.40600000002</v>
      </c>
      <c r="B18">
        <v>417067.875</v>
      </c>
      <c r="C18" s="2">
        <v>31</v>
      </c>
      <c r="D18" s="2">
        <v>865.69060000000002</v>
      </c>
      <c r="E18" s="2">
        <v>27.25</v>
      </c>
      <c r="G18">
        <f t="shared" si="0"/>
        <v>-27.25</v>
      </c>
    </row>
    <row r="19" spans="1:7" x14ac:dyDescent="0.25">
      <c r="A19">
        <v>515036.40600000002</v>
      </c>
      <c r="B19">
        <v>417067.875</v>
      </c>
      <c r="C19" s="2">
        <v>6</v>
      </c>
      <c r="D19" s="2">
        <v>181.48929999999999</v>
      </c>
      <c r="E19" s="2">
        <v>27.26</v>
      </c>
      <c r="G19">
        <f t="shared" si="0"/>
        <v>-27.26</v>
      </c>
    </row>
    <row r="20" spans="1:7" x14ac:dyDescent="0.25">
      <c r="A20">
        <v>515036.40600000002</v>
      </c>
      <c r="B20">
        <v>417067.875</v>
      </c>
      <c r="C20" s="2">
        <v>44</v>
      </c>
      <c r="D20" s="2">
        <v>1191.8246999999999</v>
      </c>
      <c r="E20" s="2">
        <v>27.28</v>
      </c>
      <c r="G20">
        <f t="shared" si="0"/>
        <v>-27.28</v>
      </c>
    </row>
    <row r="21" spans="1:7" x14ac:dyDescent="0.25">
      <c r="A21">
        <v>515036.40600000002</v>
      </c>
      <c r="B21">
        <v>417067.875</v>
      </c>
      <c r="C21" s="2">
        <v>5</v>
      </c>
      <c r="D21" s="2">
        <v>156.035</v>
      </c>
      <c r="E21" s="2">
        <v>27.35</v>
      </c>
      <c r="G21">
        <f t="shared" si="0"/>
        <v>-27.35</v>
      </c>
    </row>
    <row r="22" spans="1:7" x14ac:dyDescent="0.25">
      <c r="A22">
        <v>515036.40600000002</v>
      </c>
      <c r="B22">
        <v>417067.875</v>
      </c>
      <c r="C22" s="2">
        <v>45</v>
      </c>
      <c r="D22" s="2">
        <v>1217.3118999999999</v>
      </c>
      <c r="E22" s="2">
        <v>27.4</v>
      </c>
      <c r="G22">
        <f t="shared" si="0"/>
        <v>-27.4</v>
      </c>
    </row>
    <row r="23" spans="1:7" x14ac:dyDescent="0.25">
      <c r="A23">
        <v>515036.40600000002</v>
      </c>
      <c r="B23">
        <v>417067.875</v>
      </c>
      <c r="C23" s="2">
        <v>30</v>
      </c>
      <c r="D23" s="2">
        <v>840.17399999999998</v>
      </c>
      <c r="E23" s="2">
        <v>27.5</v>
      </c>
      <c r="G23">
        <f t="shared" si="0"/>
        <v>-27.5</v>
      </c>
    </row>
    <row r="24" spans="1:7" x14ac:dyDescent="0.25">
      <c r="A24">
        <v>515036.40600000002</v>
      </c>
      <c r="B24">
        <v>417067.875</v>
      </c>
      <c r="C24" s="2">
        <v>46</v>
      </c>
      <c r="D24" s="2">
        <v>1242.9265</v>
      </c>
      <c r="E24" s="2">
        <v>27.56</v>
      </c>
      <c r="G24">
        <f t="shared" si="0"/>
        <v>-27.56</v>
      </c>
    </row>
    <row r="25" spans="1:7" x14ac:dyDescent="0.25">
      <c r="A25">
        <v>515036.40600000002</v>
      </c>
      <c r="B25">
        <v>417067.875</v>
      </c>
      <c r="C25" s="2">
        <v>29</v>
      </c>
      <c r="D25" s="2">
        <v>814.44550000000004</v>
      </c>
      <c r="E25" s="2">
        <v>27.71</v>
      </c>
      <c r="G25">
        <f t="shared" si="0"/>
        <v>-27.71</v>
      </c>
    </row>
    <row r="26" spans="1:7" x14ac:dyDescent="0.25">
      <c r="A26">
        <v>515036.40600000002</v>
      </c>
      <c r="B26">
        <v>417067.875</v>
      </c>
      <c r="C26" s="2">
        <v>47</v>
      </c>
      <c r="D26" s="2">
        <v>1268.7334000000001</v>
      </c>
      <c r="E26" s="2">
        <v>27.81</v>
      </c>
      <c r="G26">
        <f t="shared" si="0"/>
        <v>-27.81</v>
      </c>
    </row>
    <row r="27" spans="1:7" x14ac:dyDescent="0.25">
      <c r="A27">
        <v>515036.40600000002</v>
      </c>
      <c r="B27">
        <v>417067.875</v>
      </c>
      <c r="C27" s="2">
        <v>28</v>
      </c>
      <c r="D27" s="2">
        <v>788.53560000000004</v>
      </c>
      <c r="E27" s="2">
        <v>27.89</v>
      </c>
      <c r="G27">
        <f t="shared" si="0"/>
        <v>-27.89</v>
      </c>
    </row>
    <row r="28" spans="1:7" x14ac:dyDescent="0.25">
      <c r="A28">
        <v>515036.40600000002</v>
      </c>
      <c r="B28">
        <v>417067.875</v>
      </c>
      <c r="C28" s="2">
        <v>27</v>
      </c>
      <c r="D28" s="2">
        <v>762.51670000000001</v>
      </c>
      <c r="E28" s="2">
        <v>27.94</v>
      </c>
      <c r="G28">
        <f t="shared" si="0"/>
        <v>-27.94</v>
      </c>
    </row>
    <row r="29" spans="1:7" x14ac:dyDescent="0.25">
      <c r="A29">
        <v>515036.40600000002</v>
      </c>
      <c r="B29">
        <v>417067.875</v>
      </c>
      <c r="C29" s="2">
        <v>48</v>
      </c>
      <c r="D29" s="2">
        <v>1294.8008</v>
      </c>
      <c r="E29" s="2">
        <v>28.12</v>
      </c>
      <c r="G29">
        <f t="shared" si="0"/>
        <v>-28.12</v>
      </c>
    </row>
    <row r="30" spans="1:7" x14ac:dyDescent="0.25">
      <c r="A30">
        <v>515036.40600000002</v>
      </c>
      <c r="B30">
        <v>417067.875</v>
      </c>
      <c r="C30" s="2">
        <v>26</v>
      </c>
      <c r="D30" s="2">
        <v>736.33460000000002</v>
      </c>
      <c r="E30" s="2">
        <v>28.24</v>
      </c>
      <c r="G30">
        <f t="shared" si="0"/>
        <v>-28.24</v>
      </c>
    </row>
    <row r="31" spans="1:7" x14ac:dyDescent="0.25">
      <c r="A31">
        <v>515036.40600000002</v>
      </c>
      <c r="B31">
        <v>417067.875</v>
      </c>
      <c r="C31" s="2">
        <v>49</v>
      </c>
      <c r="D31" s="2">
        <v>1321.1106</v>
      </c>
      <c r="E31" s="2">
        <v>28.34</v>
      </c>
      <c r="G31">
        <f t="shared" si="0"/>
        <v>-28.34</v>
      </c>
    </row>
    <row r="32" spans="1:7" x14ac:dyDescent="0.25">
      <c r="A32">
        <v>515036.40600000002</v>
      </c>
      <c r="B32">
        <v>417067.875</v>
      </c>
      <c r="C32" s="2">
        <v>25</v>
      </c>
      <c r="D32" s="2">
        <v>709.92600000000004</v>
      </c>
      <c r="E32" s="2">
        <v>28.44</v>
      </c>
      <c r="G32">
        <f t="shared" si="0"/>
        <v>-28.44</v>
      </c>
    </row>
    <row r="33" spans="1:7" x14ac:dyDescent="0.25">
      <c r="A33">
        <v>515036.40600000002</v>
      </c>
      <c r="B33">
        <v>417067.875</v>
      </c>
      <c r="C33" s="2">
        <v>24</v>
      </c>
      <c r="D33" s="2">
        <v>683.33870000000002</v>
      </c>
      <c r="E33" s="2">
        <v>28.63</v>
      </c>
      <c r="G33">
        <f t="shared" si="0"/>
        <v>-28.63</v>
      </c>
    </row>
    <row r="34" spans="1:7" x14ac:dyDescent="0.25">
      <c r="A34">
        <v>515036.40600000002</v>
      </c>
      <c r="B34">
        <v>417067.875</v>
      </c>
      <c r="C34" s="2">
        <v>50</v>
      </c>
      <c r="D34" s="2">
        <v>1347.6610000000001</v>
      </c>
      <c r="E34" s="2">
        <v>28.65</v>
      </c>
      <c r="G34">
        <f t="shared" si="0"/>
        <v>-28.65</v>
      </c>
    </row>
    <row r="35" spans="1:7" x14ac:dyDescent="0.25">
      <c r="A35">
        <v>515036.40600000002</v>
      </c>
      <c r="B35">
        <v>417067.875</v>
      </c>
      <c r="C35" s="2">
        <v>7</v>
      </c>
      <c r="D35" s="2">
        <v>207.55539999999999</v>
      </c>
      <c r="E35" s="2">
        <v>28.67</v>
      </c>
      <c r="G35">
        <f t="shared" si="0"/>
        <v>-28.67</v>
      </c>
    </row>
    <row r="36" spans="1:7" x14ac:dyDescent="0.25">
      <c r="A36">
        <v>515036.40600000002</v>
      </c>
      <c r="B36">
        <v>417067.875</v>
      </c>
      <c r="C36" s="2">
        <v>51</v>
      </c>
      <c r="D36" s="2">
        <v>1374.471</v>
      </c>
      <c r="E36" s="2">
        <v>28.9</v>
      </c>
      <c r="G36">
        <f t="shared" si="0"/>
        <v>-28.9</v>
      </c>
    </row>
    <row r="37" spans="1:7" x14ac:dyDescent="0.25">
      <c r="A37">
        <v>515036.40600000002</v>
      </c>
      <c r="B37">
        <v>417067.875</v>
      </c>
      <c r="C37" s="2">
        <v>52</v>
      </c>
      <c r="D37" s="2">
        <v>1401.4019000000001</v>
      </c>
      <c r="E37" s="2">
        <v>28.91</v>
      </c>
      <c r="G37">
        <f t="shared" si="0"/>
        <v>-28.91</v>
      </c>
    </row>
    <row r="38" spans="1:7" x14ac:dyDescent="0.25">
      <c r="A38">
        <v>515036.40600000002</v>
      </c>
      <c r="B38">
        <v>417067.875</v>
      </c>
      <c r="C38" s="2">
        <v>23</v>
      </c>
      <c r="D38" s="2">
        <v>656.50940000000003</v>
      </c>
      <c r="E38" s="2">
        <v>28.96</v>
      </c>
      <c r="G38">
        <f t="shared" si="0"/>
        <v>-28.96</v>
      </c>
    </row>
    <row r="39" spans="1:7" x14ac:dyDescent="0.25">
      <c r="A39">
        <v>515036.40600000002</v>
      </c>
      <c r="B39">
        <v>417067.875</v>
      </c>
      <c r="C39" s="2">
        <v>53</v>
      </c>
      <c r="D39" s="2">
        <v>1428.4217000000001</v>
      </c>
      <c r="E39" s="2">
        <v>29.09</v>
      </c>
      <c r="G39">
        <f t="shared" si="0"/>
        <v>-29.09</v>
      </c>
    </row>
    <row r="40" spans="1:7" x14ac:dyDescent="0.25">
      <c r="A40">
        <v>515036.40600000002</v>
      </c>
      <c r="B40">
        <v>417067.875</v>
      </c>
      <c r="C40" s="2">
        <v>22</v>
      </c>
      <c r="D40" s="2">
        <v>629.39800000000002</v>
      </c>
      <c r="E40" s="2">
        <v>29.24</v>
      </c>
      <c r="G40">
        <f t="shared" si="0"/>
        <v>-29.24</v>
      </c>
    </row>
    <row r="41" spans="1:7" x14ac:dyDescent="0.25">
      <c r="A41">
        <v>515036.40600000002</v>
      </c>
      <c r="B41">
        <v>417067.875</v>
      </c>
      <c r="C41" s="2">
        <v>54</v>
      </c>
      <c r="D41" s="2">
        <v>1455.7085999999999</v>
      </c>
      <c r="E41" s="2">
        <v>29.49</v>
      </c>
      <c r="G41">
        <f t="shared" si="0"/>
        <v>-29.49</v>
      </c>
    </row>
    <row r="42" spans="1:7" x14ac:dyDescent="0.25">
      <c r="A42">
        <v>515036.40600000002</v>
      </c>
      <c r="B42">
        <v>417067.875</v>
      </c>
      <c r="C42" s="2">
        <v>8</v>
      </c>
      <c r="D42" s="2">
        <v>234.679</v>
      </c>
      <c r="E42" s="2">
        <v>29.55</v>
      </c>
      <c r="G42">
        <f t="shared" si="0"/>
        <v>-29.55</v>
      </c>
    </row>
    <row r="43" spans="1:7" x14ac:dyDescent="0.25">
      <c r="A43">
        <v>515036.40600000002</v>
      </c>
      <c r="B43">
        <v>417067.875</v>
      </c>
      <c r="C43" s="2">
        <v>21</v>
      </c>
      <c r="D43" s="2">
        <v>602.00549999999998</v>
      </c>
      <c r="E43" s="2">
        <v>29.57</v>
      </c>
      <c r="G43">
        <f t="shared" si="0"/>
        <v>-29.57</v>
      </c>
    </row>
    <row r="44" spans="1:7" x14ac:dyDescent="0.25">
      <c r="A44">
        <v>515036.40600000002</v>
      </c>
      <c r="B44">
        <v>417067.875</v>
      </c>
      <c r="C44" s="2">
        <v>20</v>
      </c>
      <c r="D44" s="2">
        <v>574.42729999999995</v>
      </c>
      <c r="E44" s="2">
        <v>29.64</v>
      </c>
      <c r="G44">
        <f t="shared" si="0"/>
        <v>-29.64</v>
      </c>
    </row>
    <row r="45" spans="1:7" x14ac:dyDescent="0.25">
      <c r="A45">
        <v>515036.40600000002</v>
      </c>
      <c r="B45">
        <v>417067.875</v>
      </c>
      <c r="C45" s="2">
        <v>55</v>
      </c>
      <c r="D45" s="2">
        <v>1483.3268</v>
      </c>
      <c r="E45" s="2">
        <v>29.81</v>
      </c>
      <c r="G45">
        <f t="shared" si="0"/>
        <v>-29.81</v>
      </c>
    </row>
    <row r="46" spans="1:7" x14ac:dyDescent="0.25">
      <c r="A46">
        <v>515036.40600000002</v>
      </c>
      <c r="B46">
        <v>417067.875</v>
      </c>
      <c r="C46" s="2">
        <v>19</v>
      </c>
      <c r="D46" s="2">
        <v>546.70129999999995</v>
      </c>
      <c r="E46" s="2">
        <v>29.89</v>
      </c>
      <c r="G46">
        <f t="shared" si="0"/>
        <v>-29.89</v>
      </c>
    </row>
    <row r="47" spans="1:7" x14ac:dyDescent="0.25">
      <c r="A47">
        <v>515036.40600000002</v>
      </c>
      <c r="B47">
        <v>417067.875</v>
      </c>
      <c r="C47" s="2">
        <v>56</v>
      </c>
      <c r="D47" s="2">
        <v>1511.2067</v>
      </c>
      <c r="E47" s="2">
        <v>30.05</v>
      </c>
      <c r="G47">
        <f t="shared" si="0"/>
        <v>-30.05</v>
      </c>
    </row>
    <row r="48" spans="1:7" x14ac:dyDescent="0.25">
      <c r="A48">
        <v>515036.40600000002</v>
      </c>
      <c r="B48">
        <v>417067.875</v>
      </c>
      <c r="C48" s="2">
        <v>9</v>
      </c>
      <c r="D48" s="2">
        <v>262.48009999999999</v>
      </c>
      <c r="E48" s="2">
        <v>30.14</v>
      </c>
      <c r="G48">
        <f t="shared" si="0"/>
        <v>-30.14</v>
      </c>
    </row>
    <row r="49" spans="1:7" x14ac:dyDescent="0.25">
      <c r="A49">
        <v>515036.40600000002</v>
      </c>
      <c r="B49">
        <v>417067.875</v>
      </c>
      <c r="C49" s="2">
        <v>18</v>
      </c>
      <c r="D49" s="2">
        <v>518.74469999999997</v>
      </c>
      <c r="E49" s="2">
        <v>30.14</v>
      </c>
      <c r="G49">
        <f t="shared" si="0"/>
        <v>-30.14</v>
      </c>
    </row>
    <row r="50" spans="1:7" x14ac:dyDescent="0.25">
      <c r="A50">
        <v>515036.40600000002</v>
      </c>
      <c r="B50">
        <v>417067.875</v>
      </c>
      <c r="C50" s="2">
        <v>17</v>
      </c>
      <c r="D50" s="2">
        <v>490.62009999999998</v>
      </c>
      <c r="E50" s="2">
        <v>30.25</v>
      </c>
      <c r="G50">
        <f t="shared" si="0"/>
        <v>-30.25</v>
      </c>
    </row>
    <row r="51" spans="1:7" x14ac:dyDescent="0.25">
      <c r="A51">
        <v>515036.40600000002</v>
      </c>
      <c r="B51">
        <v>417067.875</v>
      </c>
      <c r="C51" s="2">
        <v>57</v>
      </c>
      <c r="D51" s="2">
        <v>1539.3409999999999</v>
      </c>
      <c r="E51" s="2">
        <v>30.36</v>
      </c>
      <c r="G51">
        <f t="shared" si="0"/>
        <v>-30.36</v>
      </c>
    </row>
    <row r="52" spans="1:7" x14ac:dyDescent="0.25">
      <c r="A52">
        <v>515036.40600000002</v>
      </c>
      <c r="B52">
        <v>417067.875</v>
      </c>
      <c r="C52" s="2">
        <v>16</v>
      </c>
      <c r="D52" s="2">
        <v>462.34359999999998</v>
      </c>
      <c r="E52" s="2">
        <v>30.47</v>
      </c>
      <c r="G52">
        <f t="shared" si="0"/>
        <v>-30.47</v>
      </c>
    </row>
    <row r="53" spans="1:7" x14ac:dyDescent="0.25">
      <c r="A53">
        <v>515036.40600000002</v>
      </c>
      <c r="B53">
        <v>417067.875</v>
      </c>
      <c r="C53" s="2">
        <v>10</v>
      </c>
      <c r="D53" s="2">
        <v>290.73090000000002</v>
      </c>
      <c r="E53" s="2">
        <v>30.53</v>
      </c>
      <c r="G53">
        <f t="shared" si="0"/>
        <v>-30.53</v>
      </c>
    </row>
    <row r="54" spans="1:7" x14ac:dyDescent="0.25">
      <c r="A54">
        <v>515036.40600000002</v>
      </c>
      <c r="B54">
        <v>417067.875</v>
      </c>
      <c r="C54" s="2">
        <v>58</v>
      </c>
      <c r="D54" s="2">
        <v>1567.7795000000001</v>
      </c>
      <c r="E54" s="2">
        <v>30.71</v>
      </c>
      <c r="G54">
        <f t="shared" si="0"/>
        <v>-30.71</v>
      </c>
    </row>
    <row r="55" spans="1:7" x14ac:dyDescent="0.25">
      <c r="A55">
        <v>515036.40600000002</v>
      </c>
      <c r="B55">
        <v>417067.875</v>
      </c>
      <c r="C55" s="2">
        <v>15</v>
      </c>
      <c r="D55" s="2">
        <v>433.84739999999999</v>
      </c>
      <c r="E55" s="2">
        <v>30.73</v>
      </c>
      <c r="G55">
        <f t="shared" si="0"/>
        <v>-30.73</v>
      </c>
    </row>
    <row r="56" spans="1:7" x14ac:dyDescent="0.25">
      <c r="A56">
        <v>515036.40600000002</v>
      </c>
      <c r="B56">
        <v>417067.875</v>
      </c>
      <c r="C56" s="2">
        <v>11</v>
      </c>
      <c r="D56" s="2">
        <v>319.2552</v>
      </c>
      <c r="E56" s="2">
        <v>30.74</v>
      </c>
      <c r="G56">
        <f t="shared" si="0"/>
        <v>-30.74</v>
      </c>
    </row>
    <row r="57" spans="1:7" x14ac:dyDescent="0.25">
      <c r="A57">
        <v>515036.40600000002</v>
      </c>
      <c r="B57">
        <v>417067.875</v>
      </c>
      <c r="C57" s="2">
        <v>14</v>
      </c>
      <c r="D57" s="2">
        <v>405.2242</v>
      </c>
      <c r="E57" s="2">
        <v>30.75</v>
      </c>
      <c r="G57">
        <f t="shared" si="0"/>
        <v>-30.75</v>
      </c>
    </row>
    <row r="58" spans="1:7" x14ac:dyDescent="0.25">
      <c r="A58">
        <v>515036.40600000002</v>
      </c>
      <c r="B58">
        <v>417067.875</v>
      </c>
      <c r="C58" s="2">
        <v>12</v>
      </c>
      <c r="D58" s="2">
        <v>347.90260000000001</v>
      </c>
      <c r="E58" s="2">
        <v>30.79</v>
      </c>
      <c r="G58">
        <f t="shared" si="0"/>
        <v>-30.79</v>
      </c>
    </row>
    <row r="59" spans="1:7" x14ac:dyDescent="0.25">
      <c r="A59">
        <v>515036.40600000002</v>
      </c>
      <c r="B59">
        <v>417067.875</v>
      </c>
      <c r="C59" s="2">
        <v>13</v>
      </c>
      <c r="D59" s="2">
        <v>376.57409999999999</v>
      </c>
      <c r="E59" s="2">
        <v>30.79</v>
      </c>
      <c r="G59">
        <f t="shared" si="0"/>
        <v>-30.79</v>
      </c>
    </row>
    <row r="60" spans="1:7" x14ac:dyDescent="0.25">
      <c r="A60">
        <v>515036.40600000002</v>
      </c>
      <c r="B60">
        <v>417067.875</v>
      </c>
      <c r="C60" s="2">
        <v>59</v>
      </c>
      <c r="D60" s="2">
        <v>1596.6859999999999</v>
      </c>
      <c r="E60" s="2">
        <v>31.38</v>
      </c>
      <c r="G60">
        <f t="shared" si="0"/>
        <v>-31.38</v>
      </c>
    </row>
    <row r="61" spans="1:7" x14ac:dyDescent="0.25">
      <c r="A61">
        <v>515036.40600000002</v>
      </c>
      <c r="B61">
        <v>417067.875</v>
      </c>
      <c r="C61" s="2">
        <v>60</v>
      </c>
      <c r="D61" s="2">
        <v>1626.0915</v>
      </c>
      <c r="E61" s="2">
        <v>31.8</v>
      </c>
      <c r="G61">
        <f t="shared" si="0"/>
        <v>-31.8</v>
      </c>
    </row>
    <row r="62" spans="1:7" x14ac:dyDescent="0.25">
      <c r="A62">
        <v>515036.40600000002</v>
      </c>
      <c r="B62">
        <v>417067.875</v>
      </c>
      <c r="C62" s="2">
        <v>61</v>
      </c>
      <c r="D62" s="2">
        <v>1655.9081000000001</v>
      </c>
      <c r="E62" s="2">
        <v>32.31</v>
      </c>
      <c r="G62">
        <f t="shared" si="0"/>
        <v>-32.31</v>
      </c>
    </row>
    <row r="63" spans="1:7" x14ac:dyDescent="0.25">
      <c r="A63">
        <v>515036.40600000002</v>
      </c>
      <c r="B63">
        <v>417067.875</v>
      </c>
      <c r="C63" s="2">
        <v>62</v>
      </c>
      <c r="D63" s="2">
        <v>1686.2449999999999</v>
      </c>
      <c r="E63" s="2">
        <v>32.979999999999997</v>
      </c>
      <c r="G63">
        <f t="shared" si="0"/>
        <v>-32.979999999999997</v>
      </c>
    </row>
    <row r="64" spans="1:7" x14ac:dyDescent="0.25">
      <c r="A64">
        <v>515036.40600000002</v>
      </c>
      <c r="B64">
        <v>417067.875</v>
      </c>
      <c r="C64" s="2">
        <v>63</v>
      </c>
      <c r="D64" s="2">
        <v>1717.3794</v>
      </c>
      <c r="E64" s="2">
        <v>34.11</v>
      </c>
      <c r="G64">
        <f t="shared" si="0"/>
        <v>-34.11</v>
      </c>
    </row>
    <row r="65" spans="1:7" x14ac:dyDescent="0.25">
      <c r="A65">
        <v>515036.40600000002</v>
      </c>
      <c r="B65">
        <v>417067.875</v>
      </c>
      <c r="C65" s="2">
        <v>64</v>
      </c>
      <c r="D65" s="2">
        <v>1749.5298</v>
      </c>
      <c r="E65" s="2">
        <v>35.31</v>
      </c>
      <c r="G65">
        <f t="shared" si="0"/>
        <v>-35.31</v>
      </c>
    </row>
    <row r="66" spans="1:7" x14ac:dyDescent="0.25">
      <c r="A66">
        <v>515036.40600000002</v>
      </c>
      <c r="B66">
        <v>417067.875</v>
      </c>
      <c r="C66" s="2">
        <v>65</v>
      </c>
      <c r="D66" s="2">
        <v>1782.981</v>
      </c>
      <c r="E66" s="2">
        <v>37.28</v>
      </c>
      <c r="G66">
        <f t="shared" si="0"/>
        <v>-37.28</v>
      </c>
    </row>
    <row r="67" spans="1:7" x14ac:dyDescent="0.25">
      <c r="A67">
        <v>515036.40600000002</v>
      </c>
      <c r="B67">
        <v>417067.875</v>
      </c>
      <c r="C67" s="2">
        <v>66</v>
      </c>
      <c r="D67" s="2">
        <v>1817.8679</v>
      </c>
      <c r="E67" s="2">
        <v>38.81</v>
      </c>
      <c r="G67">
        <f t="shared" ref="G67:G79" si="1">-1*E67</f>
        <v>-38.81</v>
      </c>
    </row>
    <row r="68" spans="1:7" x14ac:dyDescent="0.25">
      <c r="A68">
        <v>515036.40600000002</v>
      </c>
      <c r="B68">
        <v>417067.875</v>
      </c>
      <c r="C68" s="2">
        <v>67</v>
      </c>
      <c r="D68" s="2">
        <v>1854.3895</v>
      </c>
      <c r="E68" s="2">
        <v>41.4</v>
      </c>
      <c r="G68">
        <f t="shared" si="1"/>
        <v>-41.4</v>
      </c>
    </row>
    <row r="69" spans="1:7" x14ac:dyDescent="0.25">
      <c r="A69">
        <v>515036.40600000002</v>
      </c>
      <c r="B69">
        <v>417067.875</v>
      </c>
      <c r="C69" s="2">
        <v>68</v>
      </c>
      <c r="D69" s="2">
        <v>1889.4113</v>
      </c>
      <c r="E69" s="2">
        <v>44.95</v>
      </c>
      <c r="G69">
        <f t="shared" si="1"/>
        <v>-44.95</v>
      </c>
    </row>
    <row r="70" spans="1:7" x14ac:dyDescent="0.25">
      <c r="A70">
        <v>515036.40600000002</v>
      </c>
      <c r="B70">
        <v>417067.875</v>
      </c>
      <c r="C70" s="2">
        <v>69</v>
      </c>
      <c r="D70" s="2">
        <v>1920.9161999999999</v>
      </c>
      <c r="E70" s="2">
        <v>45.99</v>
      </c>
      <c r="G70">
        <f t="shared" si="1"/>
        <v>-45.99</v>
      </c>
    </row>
    <row r="71" spans="1:7" x14ac:dyDescent="0.25">
      <c r="A71">
        <v>515036.40600000002</v>
      </c>
      <c r="B71">
        <v>417067.875</v>
      </c>
      <c r="C71" s="2">
        <v>77</v>
      </c>
      <c r="D71" s="2">
        <v>1955.0205000000001</v>
      </c>
      <c r="E71" s="2">
        <v>50.98</v>
      </c>
      <c r="G71">
        <f t="shared" si="1"/>
        <v>-50.98</v>
      </c>
    </row>
    <row r="72" spans="1:7" x14ac:dyDescent="0.25">
      <c r="A72">
        <v>515036.40600000002</v>
      </c>
      <c r="B72">
        <v>417067.875</v>
      </c>
      <c r="C72" s="2">
        <v>70</v>
      </c>
      <c r="D72" s="2">
        <v>1943.2918999999999</v>
      </c>
      <c r="E72" s="2">
        <v>51.62</v>
      </c>
      <c r="G72">
        <f t="shared" si="1"/>
        <v>-51.62</v>
      </c>
    </row>
    <row r="73" spans="1:7" x14ac:dyDescent="0.25">
      <c r="A73">
        <v>515036.40600000002</v>
      </c>
      <c r="B73">
        <v>417067.875</v>
      </c>
      <c r="C73" s="2">
        <v>76</v>
      </c>
      <c r="D73" s="2">
        <v>1945.6411000000001</v>
      </c>
      <c r="E73" s="2">
        <v>56.34</v>
      </c>
      <c r="G73">
        <f t="shared" si="1"/>
        <v>-56.34</v>
      </c>
    </row>
    <row r="74" spans="1:7" x14ac:dyDescent="0.25">
      <c r="A74">
        <v>515036.40600000002</v>
      </c>
      <c r="B74">
        <v>417067.875</v>
      </c>
      <c r="C74" s="2">
        <v>71</v>
      </c>
      <c r="D74" s="2">
        <v>1952.3905</v>
      </c>
      <c r="E74" s="2">
        <v>59.49</v>
      </c>
      <c r="G74">
        <f t="shared" si="1"/>
        <v>-59.49</v>
      </c>
    </row>
    <row r="75" spans="1:7" x14ac:dyDescent="0.25">
      <c r="A75">
        <v>515036.40600000002</v>
      </c>
      <c r="B75">
        <v>417067.875</v>
      </c>
      <c r="C75" s="2">
        <v>72</v>
      </c>
      <c r="D75" s="2">
        <v>1954.4064000000001</v>
      </c>
      <c r="E75" s="2">
        <v>62.39</v>
      </c>
      <c r="G75">
        <f t="shared" si="1"/>
        <v>-62.39</v>
      </c>
    </row>
    <row r="76" spans="1:7" x14ac:dyDescent="0.25">
      <c r="A76">
        <v>515036.40600000002</v>
      </c>
      <c r="B76">
        <v>417067.875</v>
      </c>
      <c r="C76" s="2">
        <v>75</v>
      </c>
      <c r="D76" s="2">
        <v>1943.7514000000001</v>
      </c>
      <c r="E76" s="2">
        <v>63.63</v>
      </c>
      <c r="G76">
        <f t="shared" si="1"/>
        <v>-63.63</v>
      </c>
    </row>
    <row r="77" spans="1:7" x14ac:dyDescent="0.25">
      <c r="A77">
        <v>515036.40600000002</v>
      </c>
      <c r="B77">
        <v>417067.875</v>
      </c>
      <c r="C77" s="2">
        <v>73</v>
      </c>
      <c r="D77" s="2">
        <v>1953.5159000000001</v>
      </c>
      <c r="E77" s="2">
        <v>65.02</v>
      </c>
      <c r="G77">
        <f t="shared" si="1"/>
        <v>-65.02</v>
      </c>
    </row>
    <row r="78" spans="1:7" x14ac:dyDescent="0.25">
      <c r="A78">
        <v>515036.40600000002</v>
      </c>
      <c r="B78">
        <v>417067.875</v>
      </c>
      <c r="C78" s="2">
        <v>74</v>
      </c>
      <c r="D78" s="2">
        <v>1948.338</v>
      </c>
      <c r="E78" s="2">
        <v>71.540000000000006</v>
      </c>
      <c r="G78">
        <f t="shared" si="1"/>
        <v>-71.540000000000006</v>
      </c>
    </row>
    <row r="79" spans="1:7" x14ac:dyDescent="0.25">
      <c r="A79">
        <v>515036.40600000002</v>
      </c>
      <c r="B79">
        <v>417067.875</v>
      </c>
      <c r="C79" s="2">
        <v>78</v>
      </c>
      <c r="D79" s="2">
        <v>1948.4925000000001</v>
      </c>
      <c r="E79" s="2">
        <v>82.17</v>
      </c>
      <c r="G79">
        <f t="shared" si="1"/>
        <v>-82.17</v>
      </c>
    </row>
  </sheetData>
  <sortState ref="A2:E79">
    <sortCondition ref="E79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R6" sqref="R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6737.15600000002</v>
      </c>
      <c r="B2" s="3">
        <v>416967.875</v>
      </c>
      <c r="C2">
        <v>1</v>
      </c>
      <c r="D2">
        <v>23.070900000000002</v>
      </c>
      <c r="E2">
        <v>5.43</v>
      </c>
      <c r="G2">
        <f>-1*E2</f>
        <v>-5.43</v>
      </c>
    </row>
    <row r="3" spans="1:7" x14ac:dyDescent="0.25">
      <c r="A3" s="3">
        <v>516737.15600000002</v>
      </c>
      <c r="B3" s="3">
        <v>416967.875</v>
      </c>
      <c r="C3">
        <v>2</v>
      </c>
      <c r="D3">
        <v>21.180900000000001</v>
      </c>
      <c r="E3">
        <v>13.25</v>
      </c>
      <c r="G3">
        <f t="shared" ref="G3:G28" si="0">-1*E3</f>
        <v>-13.25</v>
      </c>
    </row>
    <row r="4" spans="1:7" x14ac:dyDescent="0.25">
      <c r="A4" s="3">
        <v>516737.15600000002</v>
      </c>
      <c r="B4" s="3">
        <v>416967.875</v>
      </c>
      <c r="C4">
        <v>3</v>
      </c>
      <c r="D4">
        <v>19.644600000000001</v>
      </c>
      <c r="E4">
        <v>15.33</v>
      </c>
      <c r="G4">
        <f t="shared" si="0"/>
        <v>-15.33</v>
      </c>
    </row>
    <row r="5" spans="1:7" x14ac:dyDescent="0.25">
      <c r="A5" s="3">
        <v>516737.15600000002</v>
      </c>
      <c r="B5" s="3">
        <v>416967.875</v>
      </c>
      <c r="C5">
        <v>4</v>
      </c>
      <c r="D5">
        <v>18.2681</v>
      </c>
      <c r="E5">
        <v>17.73</v>
      </c>
      <c r="G5">
        <f t="shared" si="0"/>
        <v>-17.73</v>
      </c>
    </row>
    <row r="6" spans="1:7" x14ac:dyDescent="0.25">
      <c r="A6" s="3">
        <v>516737.15600000002</v>
      </c>
      <c r="B6" s="3">
        <v>416967.875</v>
      </c>
      <c r="C6">
        <v>5</v>
      </c>
      <c r="D6">
        <v>17.076699999999999</v>
      </c>
      <c r="E6">
        <v>20.51</v>
      </c>
      <c r="G6">
        <f t="shared" si="0"/>
        <v>-20.51</v>
      </c>
    </row>
    <row r="7" spans="1:7" x14ac:dyDescent="0.25">
      <c r="A7" s="3">
        <v>516737.15600000002</v>
      </c>
      <c r="B7" s="3">
        <v>416967.875</v>
      </c>
      <c r="C7">
        <v>6</v>
      </c>
      <c r="D7">
        <v>15.917199999999999</v>
      </c>
      <c r="E7">
        <v>24.36</v>
      </c>
      <c r="G7">
        <f t="shared" si="0"/>
        <v>-24.36</v>
      </c>
    </row>
    <row r="8" spans="1:7" x14ac:dyDescent="0.25">
      <c r="A8" s="3">
        <v>516737.15600000002</v>
      </c>
      <c r="B8" s="3">
        <v>416967.875</v>
      </c>
      <c r="C8">
        <v>7</v>
      </c>
      <c r="D8">
        <v>14.707599999999999</v>
      </c>
      <c r="E8">
        <v>29.54</v>
      </c>
      <c r="G8">
        <f t="shared" si="0"/>
        <v>-29.54</v>
      </c>
    </row>
    <row r="9" spans="1:7" x14ac:dyDescent="0.25">
      <c r="A9" s="3">
        <v>516737.15600000002</v>
      </c>
      <c r="B9" s="3">
        <v>416967.875</v>
      </c>
      <c r="C9">
        <v>8</v>
      </c>
      <c r="D9">
        <v>13.6143</v>
      </c>
      <c r="E9">
        <v>33.97</v>
      </c>
      <c r="G9">
        <f t="shared" si="0"/>
        <v>-33.97</v>
      </c>
    </row>
    <row r="10" spans="1:7" x14ac:dyDescent="0.25">
      <c r="A10" s="3">
        <v>516737.15600000002</v>
      </c>
      <c r="B10" s="3">
        <v>416967.875</v>
      </c>
      <c r="C10">
        <v>9</v>
      </c>
      <c r="D10">
        <v>12.7254</v>
      </c>
      <c r="E10">
        <v>38</v>
      </c>
      <c r="G10">
        <f t="shared" si="0"/>
        <v>-38</v>
      </c>
    </row>
    <row r="11" spans="1:7" x14ac:dyDescent="0.25">
      <c r="A11" s="3">
        <v>516737.15600000002</v>
      </c>
      <c r="B11" s="3">
        <v>416967.875</v>
      </c>
      <c r="C11">
        <v>10</v>
      </c>
      <c r="D11">
        <v>12.1745</v>
      </c>
      <c r="E11">
        <v>43.11</v>
      </c>
      <c r="G11">
        <f t="shared" si="0"/>
        <v>-43.11</v>
      </c>
    </row>
    <row r="12" spans="1:7" x14ac:dyDescent="0.25">
      <c r="A12" s="3">
        <v>516737.15600000002</v>
      </c>
      <c r="B12" s="3">
        <v>416967.875</v>
      </c>
      <c r="C12">
        <v>11</v>
      </c>
      <c r="D12">
        <v>11.9689</v>
      </c>
      <c r="E12">
        <v>46.9</v>
      </c>
      <c r="G12">
        <f t="shared" si="0"/>
        <v>-46.9</v>
      </c>
    </row>
    <row r="13" spans="1:7" x14ac:dyDescent="0.25">
      <c r="A13" s="3">
        <v>516737.15600000002</v>
      </c>
      <c r="B13" s="3">
        <v>416967.875</v>
      </c>
      <c r="C13">
        <v>12</v>
      </c>
      <c r="D13">
        <v>12.1783</v>
      </c>
      <c r="E13">
        <v>53.77</v>
      </c>
      <c r="G13">
        <f t="shared" si="0"/>
        <v>-53.77</v>
      </c>
    </row>
    <row r="14" spans="1:7" x14ac:dyDescent="0.25">
      <c r="A14" s="3">
        <v>516737.15600000002</v>
      </c>
      <c r="B14" s="3">
        <v>416967.875</v>
      </c>
      <c r="C14">
        <v>13</v>
      </c>
      <c r="D14">
        <v>12.745100000000001</v>
      </c>
      <c r="E14">
        <v>58.93</v>
      </c>
      <c r="G14">
        <f t="shared" si="0"/>
        <v>-58.93</v>
      </c>
    </row>
    <row r="15" spans="1:7" x14ac:dyDescent="0.25">
      <c r="A15" s="3">
        <v>516737.15600000002</v>
      </c>
      <c r="B15" s="3">
        <v>416967.875</v>
      </c>
      <c r="C15">
        <v>15</v>
      </c>
      <c r="D15">
        <v>13.463200000000001</v>
      </c>
      <c r="E15">
        <v>66.459999999999994</v>
      </c>
      <c r="G15">
        <f t="shared" si="0"/>
        <v>-66.459999999999994</v>
      </c>
    </row>
    <row r="16" spans="1:7" x14ac:dyDescent="0.25">
      <c r="A16" s="3">
        <v>516737.15600000002</v>
      </c>
      <c r="B16" s="3">
        <v>416967.875</v>
      </c>
      <c r="C16">
        <v>16</v>
      </c>
      <c r="D16">
        <v>13.902200000000001</v>
      </c>
      <c r="E16">
        <v>71.09</v>
      </c>
      <c r="G16">
        <f t="shared" si="0"/>
        <v>-71.09</v>
      </c>
    </row>
    <row r="17" spans="1:7" x14ac:dyDescent="0.25">
      <c r="A17" s="3">
        <v>516737.15600000002</v>
      </c>
      <c r="B17" s="3">
        <v>416967.875</v>
      </c>
      <c r="C17">
        <v>14</v>
      </c>
      <c r="D17">
        <v>13.1891</v>
      </c>
      <c r="E17">
        <v>79.28</v>
      </c>
      <c r="G17">
        <f t="shared" si="0"/>
        <v>-79.28</v>
      </c>
    </row>
    <row r="18" spans="1:7" x14ac:dyDescent="0.25">
      <c r="A18" s="3">
        <v>516737.15600000002</v>
      </c>
      <c r="B18" s="3">
        <v>416967.875</v>
      </c>
      <c r="C18">
        <v>17</v>
      </c>
      <c r="D18">
        <v>13.703799999999999</v>
      </c>
      <c r="E18">
        <v>92.73</v>
      </c>
      <c r="G18">
        <f t="shared" si="0"/>
        <v>-92.73</v>
      </c>
    </row>
    <row r="19" spans="1:7" x14ac:dyDescent="0.25">
      <c r="A19" s="3">
        <v>516737.15600000002</v>
      </c>
      <c r="B19" s="3">
        <v>416967.875</v>
      </c>
      <c r="C19">
        <v>19</v>
      </c>
      <c r="D19">
        <v>7.9154999999999998</v>
      </c>
      <c r="E19">
        <v>94.33</v>
      </c>
      <c r="G19">
        <f t="shared" si="0"/>
        <v>-94.33</v>
      </c>
    </row>
    <row r="20" spans="1:7" x14ac:dyDescent="0.25">
      <c r="A20" s="3">
        <v>516737.15600000002</v>
      </c>
      <c r="B20" s="3">
        <v>416967.875</v>
      </c>
      <c r="C20">
        <v>18</v>
      </c>
      <c r="D20">
        <v>10.8925</v>
      </c>
      <c r="E20">
        <v>102.52</v>
      </c>
      <c r="G20">
        <f t="shared" si="0"/>
        <v>-102.52</v>
      </c>
    </row>
    <row r="21" spans="1:7" x14ac:dyDescent="0.25">
      <c r="A21" s="3">
        <v>516737.15600000002</v>
      </c>
      <c r="B21" s="3">
        <v>416967.875</v>
      </c>
      <c r="C21">
        <v>21</v>
      </c>
      <c r="D21">
        <v>8.1052</v>
      </c>
      <c r="E21">
        <v>113.37</v>
      </c>
      <c r="G21">
        <f t="shared" si="0"/>
        <v>-113.37</v>
      </c>
    </row>
    <row r="22" spans="1:7" x14ac:dyDescent="0.25">
      <c r="A22" s="3">
        <v>516737.15600000002</v>
      </c>
      <c r="B22" s="3">
        <v>416967.875</v>
      </c>
      <c r="C22">
        <v>22</v>
      </c>
      <c r="D22">
        <v>10.349299999999999</v>
      </c>
      <c r="E22">
        <v>114.01</v>
      </c>
      <c r="G22">
        <f t="shared" si="0"/>
        <v>-114.01</v>
      </c>
    </row>
    <row r="23" spans="1:7" x14ac:dyDescent="0.25">
      <c r="A23" s="3">
        <v>516737.15600000002</v>
      </c>
      <c r="B23" s="3">
        <v>416967.875</v>
      </c>
      <c r="C23">
        <v>20</v>
      </c>
      <c r="D23">
        <v>5.2984</v>
      </c>
      <c r="E23">
        <v>115.71</v>
      </c>
      <c r="G23">
        <f t="shared" si="0"/>
        <v>-115.71</v>
      </c>
    </row>
    <row r="24" spans="1:7" x14ac:dyDescent="0.25">
      <c r="A24" s="3">
        <v>516737.15600000002</v>
      </c>
      <c r="B24" s="3">
        <v>416967.875</v>
      </c>
      <c r="C24">
        <v>25</v>
      </c>
      <c r="D24">
        <v>27.700700000000001</v>
      </c>
      <c r="E24">
        <v>126.08</v>
      </c>
      <c r="G24">
        <f t="shared" si="0"/>
        <v>-126.08</v>
      </c>
    </row>
    <row r="25" spans="1:7" x14ac:dyDescent="0.25">
      <c r="A25" s="3">
        <v>516737.15600000002</v>
      </c>
      <c r="B25" s="3">
        <v>416967.875</v>
      </c>
      <c r="C25">
        <v>23</v>
      </c>
      <c r="D25">
        <v>16.0886</v>
      </c>
      <c r="E25">
        <v>132.82</v>
      </c>
      <c r="G25">
        <f t="shared" si="0"/>
        <v>-132.82</v>
      </c>
    </row>
    <row r="26" spans="1:7" x14ac:dyDescent="0.25">
      <c r="A26" s="3">
        <v>516737.15600000002</v>
      </c>
      <c r="B26" s="3">
        <v>416967.875</v>
      </c>
      <c r="C26">
        <v>26</v>
      </c>
      <c r="D26">
        <v>33.492400000000004</v>
      </c>
      <c r="E26">
        <v>134.47</v>
      </c>
      <c r="G26">
        <f t="shared" si="0"/>
        <v>-134.47</v>
      </c>
    </row>
    <row r="27" spans="1:7" x14ac:dyDescent="0.25">
      <c r="A27" s="3">
        <v>516737.15600000002</v>
      </c>
      <c r="B27" s="3">
        <v>416967.875</v>
      </c>
      <c r="C27">
        <v>24</v>
      </c>
      <c r="D27">
        <v>21.907499999999999</v>
      </c>
      <c r="E27">
        <v>134.85</v>
      </c>
      <c r="G27">
        <f t="shared" si="0"/>
        <v>-134.85</v>
      </c>
    </row>
    <row r="28" spans="1:7" x14ac:dyDescent="0.25">
      <c r="A28" s="3">
        <v>516737.15600000002</v>
      </c>
      <c r="B28" s="3">
        <v>416967.875</v>
      </c>
      <c r="C28">
        <v>27</v>
      </c>
      <c r="D28">
        <v>39.539900000000003</v>
      </c>
      <c r="E28">
        <v>169.14</v>
      </c>
      <c r="G28">
        <f t="shared" si="0"/>
        <v>-169.14</v>
      </c>
    </row>
  </sheetData>
  <sortState ref="A2:E28">
    <sortCondition ref="E28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Q15" sqref="Q15"/>
    </sheetView>
  </sheetViews>
  <sheetFormatPr defaultRowHeight="15" x14ac:dyDescent="0.25"/>
  <cols>
    <col min="1" max="1" width="10.7109375" customWidth="1"/>
    <col min="2" max="2" width="10.425781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2336.84399999998</v>
      </c>
      <c r="B2">
        <v>414969.28100000002</v>
      </c>
      <c r="C2">
        <v>1</v>
      </c>
      <c r="D2">
        <v>92.147199999999998</v>
      </c>
      <c r="E2">
        <v>18.66</v>
      </c>
      <c r="G2">
        <f>-1*E2</f>
        <v>-18.66</v>
      </c>
    </row>
    <row r="3" spans="1:7" x14ac:dyDescent="0.25">
      <c r="A3">
        <v>512336.84399999998</v>
      </c>
      <c r="B3">
        <v>414969.28100000002</v>
      </c>
      <c r="C3">
        <v>2</v>
      </c>
      <c r="D3">
        <v>92.877300000000005</v>
      </c>
      <c r="E3">
        <v>21.27</v>
      </c>
      <c r="G3">
        <f t="shared" ref="G3:G66" si="0">-1*E3</f>
        <v>-21.27</v>
      </c>
    </row>
    <row r="4" spans="1:7" x14ac:dyDescent="0.25">
      <c r="A4">
        <v>512336.84399999998</v>
      </c>
      <c r="B4">
        <v>414969.28100000002</v>
      </c>
      <c r="C4">
        <v>3</v>
      </c>
      <c r="D4">
        <v>93.659800000000004</v>
      </c>
      <c r="E4">
        <v>21.52</v>
      </c>
      <c r="G4">
        <f t="shared" si="0"/>
        <v>-21.52</v>
      </c>
    </row>
    <row r="5" spans="1:7" x14ac:dyDescent="0.25">
      <c r="A5">
        <v>512336.84399999998</v>
      </c>
      <c r="B5">
        <v>414969.28100000002</v>
      </c>
      <c r="C5">
        <v>5</v>
      </c>
      <c r="D5">
        <v>95.618099999999998</v>
      </c>
      <c r="E5">
        <v>27.28</v>
      </c>
      <c r="G5">
        <f t="shared" si="0"/>
        <v>-27.28</v>
      </c>
    </row>
    <row r="6" spans="1:7" x14ac:dyDescent="0.25">
      <c r="A6">
        <v>512336.84399999998</v>
      </c>
      <c r="B6">
        <v>414969.28100000002</v>
      </c>
      <c r="C6">
        <v>4</v>
      </c>
      <c r="D6">
        <v>94.586699999999993</v>
      </c>
      <c r="E6">
        <v>29.16</v>
      </c>
      <c r="G6">
        <f t="shared" si="0"/>
        <v>-29.16</v>
      </c>
    </row>
    <row r="7" spans="1:7" x14ac:dyDescent="0.25">
      <c r="A7">
        <v>512336.84399999998</v>
      </c>
      <c r="B7">
        <v>414969.28100000002</v>
      </c>
      <c r="C7">
        <v>6</v>
      </c>
      <c r="D7">
        <v>96.710999999999999</v>
      </c>
      <c r="E7">
        <v>32.86</v>
      </c>
      <c r="G7">
        <f t="shared" si="0"/>
        <v>-32.86</v>
      </c>
    </row>
    <row r="8" spans="1:7" x14ac:dyDescent="0.25">
      <c r="A8">
        <v>512336.84399999998</v>
      </c>
      <c r="B8">
        <v>414969.28100000002</v>
      </c>
      <c r="C8">
        <v>7</v>
      </c>
      <c r="D8">
        <v>97.902299999999997</v>
      </c>
      <c r="E8">
        <v>33.770000000000003</v>
      </c>
      <c r="G8">
        <f t="shared" si="0"/>
        <v>-33.770000000000003</v>
      </c>
    </row>
    <row r="9" spans="1:7" x14ac:dyDescent="0.25">
      <c r="A9">
        <v>512336.84399999998</v>
      </c>
      <c r="B9">
        <v>414969.28100000002</v>
      </c>
      <c r="C9">
        <v>8</v>
      </c>
      <c r="D9">
        <v>99.165499999999994</v>
      </c>
      <c r="E9">
        <v>38.49</v>
      </c>
      <c r="G9">
        <f t="shared" si="0"/>
        <v>-38.49</v>
      </c>
    </row>
    <row r="10" spans="1:7" x14ac:dyDescent="0.25">
      <c r="A10">
        <v>512336.84399999998</v>
      </c>
      <c r="B10">
        <v>414969.28100000002</v>
      </c>
      <c r="C10">
        <v>9</v>
      </c>
      <c r="D10">
        <v>100.5474</v>
      </c>
      <c r="E10">
        <v>43.04</v>
      </c>
      <c r="G10">
        <f t="shared" si="0"/>
        <v>-43.04</v>
      </c>
    </row>
    <row r="11" spans="1:7" x14ac:dyDescent="0.25">
      <c r="A11">
        <v>512336.84399999998</v>
      </c>
      <c r="B11">
        <v>414969.28100000002</v>
      </c>
      <c r="C11">
        <v>10</v>
      </c>
      <c r="D11">
        <v>102.01649999999999</v>
      </c>
      <c r="E11">
        <v>47.75</v>
      </c>
      <c r="G11">
        <f t="shared" si="0"/>
        <v>-47.75</v>
      </c>
    </row>
    <row r="12" spans="1:7" x14ac:dyDescent="0.25">
      <c r="A12">
        <v>512336.84399999998</v>
      </c>
      <c r="B12">
        <v>414969.28100000002</v>
      </c>
      <c r="C12">
        <v>11</v>
      </c>
      <c r="D12">
        <v>103.55159999999999</v>
      </c>
      <c r="E12">
        <v>52.41</v>
      </c>
      <c r="G12">
        <f t="shared" si="0"/>
        <v>-52.41</v>
      </c>
    </row>
    <row r="13" spans="1:7" x14ac:dyDescent="0.25">
      <c r="A13">
        <v>512336.84399999998</v>
      </c>
      <c r="B13">
        <v>414969.28100000002</v>
      </c>
      <c r="C13">
        <v>12</v>
      </c>
      <c r="D13">
        <v>105.1027</v>
      </c>
      <c r="E13">
        <v>57.07</v>
      </c>
      <c r="G13">
        <f t="shared" si="0"/>
        <v>-57.07</v>
      </c>
    </row>
    <row r="14" spans="1:7" x14ac:dyDescent="0.25">
      <c r="A14">
        <v>512336.84399999998</v>
      </c>
      <c r="B14">
        <v>414969.28100000002</v>
      </c>
      <c r="C14">
        <v>13</v>
      </c>
      <c r="D14">
        <v>106.6534</v>
      </c>
      <c r="E14">
        <v>61.87</v>
      </c>
      <c r="G14">
        <f t="shared" si="0"/>
        <v>-61.87</v>
      </c>
    </row>
    <row r="15" spans="1:7" x14ac:dyDescent="0.25">
      <c r="A15">
        <v>512336.84399999998</v>
      </c>
      <c r="B15">
        <v>414969.28100000002</v>
      </c>
      <c r="C15">
        <v>14</v>
      </c>
      <c r="D15">
        <v>108.1814</v>
      </c>
      <c r="E15">
        <v>66.64</v>
      </c>
      <c r="G15">
        <f t="shared" si="0"/>
        <v>-66.64</v>
      </c>
    </row>
    <row r="16" spans="1:7" x14ac:dyDescent="0.25">
      <c r="A16">
        <v>512336.84399999998</v>
      </c>
      <c r="B16">
        <v>414969.28100000002</v>
      </c>
      <c r="C16">
        <v>15</v>
      </c>
      <c r="D16">
        <v>109.6498</v>
      </c>
      <c r="E16">
        <v>71.34</v>
      </c>
      <c r="G16">
        <f t="shared" si="0"/>
        <v>-71.34</v>
      </c>
    </row>
    <row r="17" spans="1:7" x14ac:dyDescent="0.25">
      <c r="A17">
        <v>512336.84399999998</v>
      </c>
      <c r="B17">
        <v>414969.28100000002</v>
      </c>
      <c r="C17">
        <v>16</v>
      </c>
      <c r="D17">
        <v>111.0095</v>
      </c>
      <c r="E17">
        <v>78.48</v>
      </c>
      <c r="G17">
        <f t="shared" si="0"/>
        <v>-78.48</v>
      </c>
    </row>
    <row r="18" spans="1:7" x14ac:dyDescent="0.25">
      <c r="A18">
        <v>512336.84399999998</v>
      </c>
      <c r="B18">
        <v>414969.28100000002</v>
      </c>
      <c r="C18">
        <v>17</v>
      </c>
      <c r="D18">
        <v>112.1104</v>
      </c>
      <c r="E18">
        <v>89.33</v>
      </c>
      <c r="G18">
        <f t="shared" si="0"/>
        <v>-89.33</v>
      </c>
    </row>
    <row r="19" spans="1:7" x14ac:dyDescent="0.25">
      <c r="A19">
        <v>512336.84399999998</v>
      </c>
      <c r="B19">
        <v>414969.28100000002</v>
      </c>
      <c r="C19">
        <v>18</v>
      </c>
      <c r="D19">
        <v>112.7508</v>
      </c>
      <c r="E19">
        <v>99.16</v>
      </c>
      <c r="G19">
        <f t="shared" si="0"/>
        <v>-99.16</v>
      </c>
    </row>
    <row r="20" spans="1:7" x14ac:dyDescent="0.25">
      <c r="A20">
        <v>512336.84399999998</v>
      </c>
      <c r="B20">
        <v>414969.28100000002</v>
      </c>
      <c r="C20">
        <v>19</v>
      </c>
      <c r="D20">
        <v>112.7803</v>
      </c>
      <c r="E20">
        <v>108.68</v>
      </c>
      <c r="G20">
        <f t="shared" si="0"/>
        <v>-108.68</v>
      </c>
    </row>
    <row r="21" spans="1:7" x14ac:dyDescent="0.25">
      <c r="A21">
        <v>512336.84399999998</v>
      </c>
      <c r="B21">
        <v>414969.28100000002</v>
      </c>
      <c r="C21">
        <v>75</v>
      </c>
      <c r="D21">
        <v>281.82920000000001</v>
      </c>
      <c r="E21">
        <v>118.5</v>
      </c>
      <c r="G21">
        <f t="shared" si="0"/>
        <v>-118.5</v>
      </c>
    </row>
    <row r="22" spans="1:7" x14ac:dyDescent="0.25">
      <c r="A22">
        <v>512336.84399999998</v>
      </c>
      <c r="B22">
        <v>414969.28100000002</v>
      </c>
      <c r="C22">
        <v>74</v>
      </c>
      <c r="D22">
        <v>273.69</v>
      </c>
      <c r="E22">
        <v>119.72</v>
      </c>
      <c r="G22">
        <f t="shared" si="0"/>
        <v>-119.72</v>
      </c>
    </row>
    <row r="23" spans="1:7" x14ac:dyDescent="0.25">
      <c r="A23">
        <v>512336.84399999998</v>
      </c>
      <c r="B23">
        <v>414969.28100000002</v>
      </c>
      <c r="C23">
        <v>20</v>
      </c>
      <c r="D23">
        <v>111.9678</v>
      </c>
      <c r="E23">
        <v>119.75</v>
      </c>
      <c r="G23">
        <f t="shared" si="0"/>
        <v>-119.75</v>
      </c>
    </row>
    <row r="24" spans="1:7" x14ac:dyDescent="0.25">
      <c r="A24">
        <v>512336.84399999998</v>
      </c>
      <c r="B24">
        <v>414969.28100000002</v>
      </c>
      <c r="C24">
        <v>82</v>
      </c>
      <c r="D24">
        <v>331.0763</v>
      </c>
      <c r="E24">
        <v>120.05</v>
      </c>
      <c r="G24">
        <f t="shared" si="0"/>
        <v>-120.05</v>
      </c>
    </row>
    <row r="25" spans="1:7" x14ac:dyDescent="0.25">
      <c r="A25">
        <v>512336.84399999998</v>
      </c>
      <c r="B25">
        <v>414969.28100000002</v>
      </c>
      <c r="C25">
        <v>81</v>
      </c>
      <c r="D25">
        <v>323.15699999999998</v>
      </c>
      <c r="E25">
        <v>124.91</v>
      </c>
      <c r="G25">
        <f t="shared" si="0"/>
        <v>-124.91</v>
      </c>
    </row>
    <row r="26" spans="1:7" x14ac:dyDescent="0.25">
      <c r="A26">
        <v>512336.84399999998</v>
      </c>
      <c r="B26">
        <v>414969.28100000002</v>
      </c>
      <c r="C26">
        <v>78</v>
      </c>
      <c r="D26">
        <v>303.2004</v>
      </c>
      <c r="E26">
        <v>126.2</v>
      </c>
      <c r="G26">
        <f t="shared" si="0"/>
        <v>-126.2</v>
      </c>
    </row>
    <row r="27" spans="1:7" x14ac:dyDescent="0.25">
      <c r="A27">
        <v>512336.84399999998</v>
      </c>
      <c r="B27">
        <v>414969.28100000002</v>
      </c>
      <c r="C27">
        <v>83</v>
      </c>
      <c r="D27">
        <v>338.90350000000001</v>
      </c>
      <c r="E27">
        <v>126.7</v>
      </c>
      <c r="G27">
        <f t="shared" si="0"/>
        <v>-126.7</v>
      </c>
    </row>
    <row r="28" spans="1:7" x14ac:dyDescent="0.25">
      <c r="A28">
        <v>512336.84399999998</v>
      </c>
      <c r="B28">
        <v>414969.28100000002</v>
      </c>
      <c r="C28">
        <v>21</v>
      </c>
      <c r="D28">
        <v>110.17189999999999</v>
      </c>
      <c r="E28">
        <v>128.91999999999999</v>
      </c>
      <c r="G28">
        <f t="shared" si="0"/>
        <v>-128.91999999999999</v>
      </c>
    </row>
    <row r="29" spans="1:7" x14ac:dyDescent="0.25">
      <c r="A29">
        <v>512336.84399999998</v>
      </c>
      <c r="B29">
        <v>414969.28100000002</v>
      </c>
      <c r="C29">
        <v>76</v>
      </c>
      <c r="D29">
        <v>289.3646</v>
      </c>
      <c r="E29">
        <v>131.44999999999999</v>
      </c>
      <c r="G29">
        <f t="shared" si="0"/>
        <v>-131.44999999999999</v>
      </c>
    </row>
    <row r="30" spans="1:7" x14ac:dyDescent="0.25">
      <c r="A30">
        <v>512336.84399999998</v>
      </c>
      <c r="B30">
        <v>414969.28100000002</v>
      </c>
      <c r="C30">
        <v>77</v>
      </c>
      <c r="D30">
        <v>296.1474</v>
      </c>
      <c r="E30">
        <v>133.11000000000001</v>
      </c>
      <c r="G30">
        <f t="shared" si="0"/>
        <v>-133.11000000000001</v>
      </c>
    </row>
    <row r="31" spans="1:7" x14ac:dyDescent="0.25">
      <c r="A31">
        <v>512336.84399999998</v>
      </c>
      <c r="B31">
        <v>414969.28100000002</v>
      </c>
      <c r="C31">
        <v>80</v>
      </c>
      <c r="D31">
        <v>315.95060000000001</v>
      </c>
      <c r="E31">
        <v>133.9</v>
      </c>
      <c r="G31">
        <f t="shared" si="0"/>
        <v>-133.9</v>
      </c>
    </row>
    <row r="32" spans="1:7" x14ac:dyDescent="0.25">
      <c r="A32">
        <v>512336.84399999998</v>
      </c>
      <c r="B32">
        <v>414969.28100000002</v>
      </c>
      <c r="C32">
        <v>22</v>
      </c>
      <c r="D32">
        <v>107.539</v>
      </c>
      <c r="E32">
        <v>136.01</v>
      </c>
      <c r="G32">
        <f t="shared" si="0"/>
        <v>-136.01</v>
      </c>
    </row>
    <row r="33" spans="1:7" x14ac:dyDescent="0.25">
      <c r="A33">
        <v>512336.84399999998</v>
      </c>
      <c r="B33">
        <v>414969.28100000002</v>
      </c>
      <c r="C33">
        <v>79</v>
      </c>
      <c r="D33">
        <v>309.8245</v>
      </c>
      <c r="E33">
        <v>141.44</v>
      </c>
      <c r="G33">
        <f t="shared" si="0"/>
        <v>-141.44</v>
      </c>
    </row>
    <row r="34" spans="1:7" x14ac:dyDescent="0.25">
      <c r="A34">
        <v>512336.84399999998</v>
      </c>
      <c r="B34">
        <v>414969.28100000002</v>
      </c>
      <c r="C34">
        <v>71</v>
      </c>
      <c r="D34">
        <v>267.60239999999999</v>
      </c>
      <c r="E34">
        <v>143.33000000000001</v>
      </c>
      <c r="G34">
        <f t="shared" si="0"/>
        <v>-143.33000000000001</v>
      </c>
    </row>
    <row r="35" spans="1:7" x14ac:dyDescent="0.25">
      <c r="A35">
        <v>512336.84399999998</v>
      </c>
      <c r="B35">
        <v>414969.28100000002</v>
      </c>
      <c r="C35">
        <v>23</v>
      </c>
      <c r="D35">
        <v>103.69670000000001</v>
      </c>
      <c r="E35">
        <v>148.08000000000001</v>
      </c>
      <c r="G35">
        <f t="shared" si="0"/>
        <v>-148.08000000000001</v>
      </c>
    </row>
    <row r="36" spans="1:7" x14ac:dyDescent="0.25">
      <c r="A36">
        <v>512336.84399999998</v>
      </c>
      <c r="B36">
        <v>414969.28100000002</v>
      </c>
      <c r="C36">
        <v>69</v>
      </c>
      <c r="D36">
        <v>264.75139999999999</v>
      </c>
      <c r="E36">
        <v>150.38</v>
      </c>
      <c r="G36">
        <f t="shared" si="0"/>
        <v>-150.38</v>
      </c>
    </row>
    <row r="37" spans="1:7" x14ac:dyDescent="0.25">
      <c r="A37">
        <v>512336.84399999998</v>
      </c>
      <c r="B37">
        <v>414969.28100000002</v>
      </c>
      <c r="C37">
        <v>73</v>
      </c>
      <c r="D37">
        <v>267.89499999999998</v>
      </c>
      <c r="E37">
        <v>154.38</v>
      </c>
      <c r="G37">
        <f t="shared" si="0"/>
        <v>-154.38</v>
      </c>
    </row>
    <row r="38" spans="1:7" x14ac:dyDescent="0.25">
      <c r="A38">
        <v>512336.84399999998</v>
      </c>
      <c r="B38">
        <v>414969.28100000002</v>
      </c>
      <c r="C38">
        <v>24</v>
      </c>
      <c r="D38">
        <v>98.193899999999999</v>
      </c>
      <c r="E38">
        <v>159.30000000000001</v>
      </c>
      <c r="G38">
        <f t="shared" si="0"/>
        <v>-159.30000000000001</v>
      </c>
    </row>
    <row r="39" spans="1:7" x14ac:dyDescent="0.25">
      <c r="A39">
        <v>512336.84399999998</v>
      </c>
      <c r="B39">
        <v>414969.28100000002</v>
      </c>
      <c r="C39">
        <v>61</v>
      </c>
      <c r="D39">
        <v>214.5592</v>
      </c>
      <c r="E39">
        <v>167.68</v>
      </c>
      <c r="G39">
        <f t="shared" si="0"/>
        <v>-167.68</v>
      </c>
    </row>
    <row r="40" spans="1:7" x14ac:dyDescent="0.25">
      <c r="A40">
        <v>512336.84399999998</v>
      </c>
      <c r="B40">
        <v>414969.28100000002</v>
      </c>
      <c r="C40">
        <v>68</v>
      </c>
      <c r="D40">
        <v>263.46699999999998</v>
      </c>
      <c r="E40">
        <v>168.06</v>
      </c>
      <c r="G40">
        <f t="shared" si="0"/>
        <v>-168.06</v>
      </c>
    </row>
    <row r="41" spans="1:7" x14ac:dyDescent="0.25">
      <c r="A41">
        <v>512336.84399999998</v>
      </c>
      <c r="B41">
        <v>414969.28100000002</v>
      </c>
      <c r="C41">
        <v>70</v>
      </c>
      <c r="D41">
        <v>265.89729999999997</v>
      </c>
      <c r="E41">
        <v>169.8</v>
      </c>
      <c r="G41">
        <f t="shared" si="0"/>
        <v>-169.8</v>
      </c>
    </row>
    <row r="42" spans="1:7" x14ac:dyDescent="0.25">
      <c r="A42">
        <v>512336.84399999998</v>
      </c>
      <c r="B42">
        <v>414969.28100000002</v>
      </c>
      <c r="C42">
        <v>65</v>
      </c>
      <c r="D42">
        <v>267.25139999999999</v>
      </c>
      <c r="E42">
        <v>172.72</v>
      </c>
      <c r="G42">
        <f t="shared" si="0"/>
        <v>-172.72</v>
      </c>
    </row>
    <row r="43" spans="1:7" x14ac:dyDescent="0.25">
      <c r="A43">
        <v>512336.84399999998</v>
      </c>
      <c r="B43">
        <v>414969.28100000002</v>
      </c>
      <c r="C43">
        <v>59</v>
      </c>
      <c r="D43">
        <v>243.16050000000001</v>
      </c>
      <c r="E43">
        <v>177.4</v>
      </c>
      <c r="G43">
        <f t="shared" si="0"/>
        <v>-177.4</v>
      </c>
    </row>
    <row r="44" spans="1:7" x14ac:dyDescent="0.25">
      <c r="A44">
        <v>512336.84399999998</v>
      </c>
      <c r="B44">
        <v>414969.28100000002</v>
      </c>
      <c r="C44">
        <v>25</v>
      </c>
      <c r="D44">
        <v>90.073499999999996</v>
      </c>
      <c r="E44">
        <v>178.3</v>
      </c>
      <c r="G44">
        <f t="shared" si="0"/>
        <v>-178.3</v>
      </c>
    </row>
    <row r="45" spans="1:7" x14ac:dyDescent="0.25">
      <c r="A45">
        <v>512336.84399999998</v>
      </c>
      <c r="B45">
        <v>414969.28100000002</v>
      </c>
      <c r="C45">
        <v>62</v>
      </c>
      <c r="D45">
        <v>199.94200000000001</v>
      </c>
      <c r="E45">
        <v>178.35</v>
      </c>
      <c r="G45">
        <f t="shared" si="0"/>
        <v>-178.35</v>
      </c>
    </row>
    <row r="46" spans="1:7" x14ac:dyDescent="0.25">
      <c r="A46">
        <v>512336.84399999998</v>
      </c>
      <c r="B46">
        <v>414969.28100000002</v>
      </c>
      <c r="C46">
        <v>72</v>
      </c>
      <c r="D46">
        <v>268.29169999999999</v>
      </c>
      <c r="E46">
        <v>182.61</v>
      </c>
      <c r="G46">
        <f t="shared" si="0"/>
        <v>-182.61</v>
      </c>
    </row>
    <row r="47" spans="1:7" x14ac:dyDescent="0.25">
      <c r="A47">
        <v>512336.84399999998</v>
      </c>
      <c r="B47">
        <v>414969.28100000002</v>
      </c>
      <c r="C47">
        <v>26</v>
      </c>
      <c r="D47">
        <v>79.910399999999996</v>
      </c>
      <c r="E47">
        <v>183.73</v>
      </c>
      <c r="G47">
        <f t="shared" si="0"/>
        <v>-183.73</v>
      </c>
    </row>
    <row r="48" spans="1:7" x14ac:dyDescent="0.25">
      <c r="A48">
        <v>512336.84399999998</v>
      </c>
      <c r="B48">
        <v>414969.28100000002</v>
      </c>
      <c r="C48">
        <v>66</v>
      </c>
      <c r="D48">
        <v>266.04750000000001</v>
      </c>
      <c r="E48">
        <v>184.76</v>
      </c>
      <c r="G48">
        <f t="shared" si="0"/>
        <v>-184.76</v>
      </c>
    </row>
    <row r="49" spans="1:7" x14ac:dyDescent="0.25">
      <c r="A49">
        <v>512336.84399999998</v>
      </c>
      <c r="B49">
        <v>414969.28100000002</v>
      </c>
      <c r="C49">
        <v>55</v>
      </c>
      <c r="D49">
        <v>257.35700000000003</v>
      </c>
      <c r="E49">
        <v>188.48</v>
      </c>
      <c r="G49">
        <f t="shared" si="0"/>
        <v>-188.48</v>
      </c>
    </row>
    <row r="50" spans="1:7" x14ac:dyDescent="0.25">
      <c r="A50">
        <v>512336.84399999998</v>
      </c>
      <c r="B50">
        <v>414969.28100000002</v>
      </c>
      <c r="C50">
        <v>67</v>
      </c>
      <c r="D50">
        <v>264.87759999999997</v>
      </c>
      <c r="E50">
        <v>189.63</v>
      </c>
      <c r="G50">
        <f t="shared" si="0"/>
        <v>-189.63</v>
      </c>
    </row>
    <row r="51" spans="1:7" x14ac:dyDescent="0.25">
      <c r="A51">
        <v>512336.84399999998</v>
      </c>
      <c r="B51">
        <v>414969.28100000002</v>
      </c>
      <c r="C51">
        <v>60</v>
      </c>
      <c r="D51">
        <v>228.9299</v>
      </c>
      <c r="E51">
        <v>195.46</v>
      </c>
      <c r="G51">
        <f t="shared" si="0"/>
        <v>-195.46</v>
      </c>
    </row>
    <row r="52" spans="1:7" x14ac:dyDescent="0.25">
      <c r="A52">
        <v>512336.84399999998</v>
      </c>
      <c r="B52">
        <v>414969.28100000002</v>
      </c>
      <c r="C52">
        <v>29</v>
      </c>
      <c r="D52">
        <v>63.422199999999997</v>
      </c>
      <c r="E52">
        <v>196.18</v>
      </c>
      <c r="G52">
        <f t="shared" si="0"/>
        <v>-196.18</v>
      </c>
    </row>
    <row r="53" spans="1:7" x14ac:dyDescent="0.25">
      <c r="A53">
        <v>512336.84399999998</v>
      </c>
      <c r="B53">
        <v>414969.28100000002</v>
      </c>
      <c r="C53">
        <v>57</v>
      </c>
      <c r="D53">
        <v>244.61369999999999</v>
      </c>
      <c r="E53">
        <v>200.41</v>
      </c>
      <c r="G53">
        <f t="shared" si="0"/>
        <v>-200.41</v>
      </c>
    </row>
    <row r="54" spans="1:7" x14ac:dyDescent="0.25">
      <c r="A54">
        <v>512336.84399999998</v>
      </c>
      <c r="B54">
        <v>414969.28100000002</v>
      </c>
      <c r="C54">
        <v>27</v>
      </c>
      <c r="D54">
        <v>71.1875</v>
      </c>
      <c r="E54">
        <v>200.64</v>
      </c>
      <c r="G54">
        <f t="shared" si="0"/>
        <v>-200.64</v>
      </c>
    </row>
    <row r="55" spans="1:7" x14ac:dyDescent="0.25">
      <c r="A55">
        <v>512336.84399999998</v>
      </c>
      <c r="B55">
        <v>414969.28100000002</v>
      </c>
      <c r="C55">
        <v>56</v>
      </c>
      <c r="D55">
        <v>249.55099999999999</v>
      </c>
      <c r="E55">
        <v>206.38</v>
      </c>
      <c r="G55">
        <f t="shared" si="0"/>
        <v>-206.38</v>
      </c>
    </row>
    <row r="56" spans="1:7" x14ac:dyDescent="0.25">
      <c r="A56">
        <v>512336.84399999998</v>
      </c>
      <c r="B56">
        <v>414969.28100000002</v>
      </c>
      <c r="C56">
        <v>50</v>
      </c>
      <c r="D56">
        <v>219.65620000000001</v>
      </c>
      <c r="E56">
        <v>208</v>
      </c>
      <c r="G56">
        <f t="shared" si="0"/>
        <v>-208</v>
      </c>
    </row>
    <row r="57" spans="1:7" x14ac:dyDescent="0.25">
      <c r="A57">
        <v>512336.84399999998</v>
      </c>
      <c r="B57">
        <v>414969.28100000002</v>
      </c>
      <c r="C57">
        <v>52</v>
      </c>
      <c r="D57">
        <v>236.0301</v>
      </c>
      <c r="E57">
        <v>208.11</v>
      </c>
      <c r="G57">
        <f t="shared" si="0"/>
        <v>-208.11</v>
      </c>
    </row>
    <row r="58" spans="1:7" x14ac:dyDescent="0.25">
      <c r="A58">
        <v>512336.84399999998</v>
      </c>
      <c r="B58">
        <v>414969.28100000002</v>
      </c>
      <c r="C58">
        <v>44</v>
      </c>
      <c r="D58">
        <v>193.95</v>
      </c>
      <c r="E58">
        <v>208.69</v>
      </c>
      <c r="G58">
        <f t="shared" si="0"/>
        <v>-208.69</v>
      </c>
    </row>
    <row r="59" spans="1:7" x14ac:dyDescent="0.25">
      <c r="A59">
        <v>512336.84399999998</v>
      </c>
      <c r="B59">
        <v>414969.28100000002</v>
      </c>
      <c r="C59">
        <v>28</v>
      </c>
      <c r="D59">
        <v>67.880200000000002</v>
      </c>
      <c r="E59">
        <v>208.78</v>
      </c>
      <c r="G59">
        <f t="shared" si="0"/>
        <v>-208.78</v>
      </c>
    </row>
    <row r="60" spans="1:7" x14ac:dyDescent="0.25">
      <c r="A60">
        <v>512336.84399999998</v>
      </c>
      <c r="B60">
        <v>414969.28100000002</v>
      </c>
      <c r="C60">
        <v>64</v>
      </c>
      <c r="D60">
        <v>263.58390000000003</v>
      </c>
      <c r="E60">
        <v>210.77</v>
      </c>
      <c r="G60">
        <f t="shared" si="0"/>
        <v>-210.77</v>
      </c>
    </row>
    <row r="61" spans="1:7" x14ac:dyDescent="0.25">
      <c r="A61">
        <v>512336.84399999998</v>
      </c>
      <c r="B61">
        <v>414969.28100000002</v>
      </c>
      <c r="C61">
        <v>46</v>
      </c>
      <c r="D61">
        <v>194.8972</v>
      </c>
      <c r="E61">
        <v>211.68</v>
      </c>
      <c r="G61">
        <f t="shared" si="0"/>
        <v>-211.68</v>
      </c>
    </row>
    <row r="62" spans="1:7" x14ac:dyDescent="0.25">
      <c r="A62">
        <v>512336.84399999998</v>
      </c>
      <c r="B62">
        <v>414969.28100000002</v>
      </c>
      <c r="C62">
        <v>42</v>
      </c>
      <c r="D62">
        <v>181.24430000000001</v>
      </c>
      <c r="E62">
        <v>211.91</v>
      </c>
      <c r="G62">
        <f t="shared" si="0"/>
        <v>-211.91</v>
      </c>
    </row>
    <row r="63" spans="1:7" x14ac:dyDescent="0.25">
      <c r="A63">
        <v>512336.84399999998</v>
      </c>
      <c r="B63">
        <v>414969.28100000002</v>
      </c>
      <c r="C63">
        <v>45</v>
      </c>
      <c r="D63">
        <v>194.03559999999999</v>
      </c>
      <c r="E63">
        <v>212.74</v>
      </c>
      <c r="G63">
        <f t="shared" si="0"/>
        <v>-212.74</v>
      </c>
    </row>
    <row r="64" spans="1:7" x14ac:dyDescent="0.25">
      <c r="A64">
        <v>512336.84399999998</v>
      </c>
      <c r="B64">
        <v>414969.28100000002</v>
      </c>
      <c r="C64">
        <v>30</v>
      </c>
      <c r="D64">
        <v>60.9437</v>
      </c>
      <c r="E64">
        <v>216.2</v>
      </c>
      <c r="G64">
        <f t="shared" si="0"/>
        <v>-216.2</v>
      </c>
    </row>
    <row r="65" spans="1:7" x14ac:dyDescent="0.25">
      <c r="A65">
        <v>512336.84399999998</v>
      </c>
      <c r="B65">
        <v>414969.28100000002</v>
      </c>
      <c r="C65">
        <v>33</v>
      </c>
      <c r="D65">
        <v>78.524600000000007</v>
      </c>
      <c r="E65">
        <v>216.48</v>
      </c>
      <c r="G65">
        <f t="shared" si="0"/>
        <v>-216.48</v>
      </c>
    </row>
    <row r="66" spans="1:7" x14ac:dyDescent="0.25">
      <c r="A66">
        <v>512336.84399999998</v>
      </c>
      <c r="B66">
        <v>414969.28100000002</v>
      </c>
      <c r="C66">
        <v>37</v>
      </c>
      <c r="D66">
        <v>119.2364</v>
      </c>
      <c r="E66">
        <v>217.75</v>
      </c>
      <c r="G66">
        <f t="shared" si="0"/>
        <v>-217.75</v>
      </c>
    </row>
    <row r="67" spans="1:7" x14ac:dyDescent="0.25">
      <c r="A67">
        <v>512336.84399999998</v>
      </c>
      <c r="B67">
        <v>414969.28100000002</v>
      </c>
      <c r="C67">
        <v>53</v>
      </c>
      <c r="D67">
        <v>237.81970000000001</v>
      </c>
      <c r="E67">
        <v>217.99</v>
      </c>
      <c r="G67">
        <f t="shared" ref="G67:G84" si="1">-1*E67</f>
        <v>-217.99</v>
      </c>
    </row>
    <row r="68" spans="1:7" x14ac:dyDescent="0.25">
      <c r="A68">
        <v>512336.84399999998</v>
      </c>
      <c r="B68">
        <v>414969.28100000002</v>
      </c>
      <c r="C68">
        <v>40</v>
      </c>
      <c r="D68">
        <v>167.85740000000001</v>
      </c>
      <c r="E68">
        <v>218.39</v>
      </c>
      <c r="G68">
        <f t="shared" si="1"/>
        <v>-218.39</v>
      </c>
    </row>
    <row r="69" spans="1:7" x14ac:dyDescent="0.25">
      <c r="A69">
        <v>512336.84399999998</v>
      </c>
      <c r="B69">
        <v>414969.28100000002</v>
      </c>
      <c r="C69">
        <v>32</v>
      </c>
      <c r="D69">
        <v>74.587599999999995</v>
      </c>
      <c r="E69">
        <v>218.47</v>
      </c>
      <c r="G69">
        <f t="shared" si="1"/>
        <v>-218.47</v>
      </c>
    </row>
    <row r="70" spans="1:7" x14ac:dyDescent="0.25">
      <c r="A70">
        <v>512336.84399999998</v>
      </c>
      <c r="B70">
        <v>414969.28100000002</v>
      </c>
      <c r="C70">
        <v>48</v>
      </c>
      <c r="D70">
        <v>205.9605</v>
      </c>
      <c r="E70">
        <v>219.51</v>
      </c>
      <c r="G70">
        <f t="shared" si="1"/>
        <v>-219.51</v>
      </c>
    </row>
    <row r="71" spans="1:7" x14ac:dyDescent="0.25">
      <c r="A71">
        <v>512336.84399999998</v>
      </c>
      <c r="B71">
        <v>414969.28100000002</v>
      </c>
      <c r="C71">
        <v>47</v>
      </c>
      <c r="D71">
        <v>199.25569999999999</v>
      </c>
      <c r="E71">
        <v>224.51</v>
      </c>
      <c r="G71">
        <f t="shared" si="1"/>
        <v>-224.51</v>
      </c>
    </row>
    <row r="72" spans="1:7" x14ac:dyDescent="0.25">
      <c r="A72">
        <v>512336.84399999998</v>
      </c>
      <c r="B72">
        <v>414969.28100000002</v>
      </c>
      <c r="C72">
        <v>36</v>
      </c>
      <c r="D72">
        <v>112.8655</v>
      </c>
      <c r="E72">
        <v>226.1</v>
      </c>
      <c r="G72">
        <f t="shared" si="1"/>
        <v>-226.1</v>
      </c>
    </row>
    <row r="73" spans="1:7" x14ac:dyDescent="0.25">
      <c r="A73">
        <v>512336.84399999998</v>
      </c>
      <c r="B73">
        <v>414969.28100000002</v>
      </c>
      <c r="C73">
        <v>31</v>
      </c>
      <c r="D73">
        <v>67.447199999999995</v>
      </c>
      <c r="E73">
        <v>227.91</v>
      </c>
      <c r="G73">
        <f t="shared" si="1"/>
        <v>-227.91</v>
      </c>
    </row>
    <row r="74" spans="1:7" x14ac:dyDescent="0.25">
      <c r="A74">
        <v>512336.84399999998</v>
      </c>
      <c r="B74">
        <v>414969.28100000002</v>
      </c>
      <c r="C74">
        <v>41</v>
      </c>
      <c r="D74">
        <v>175.45939999999999</v>
      </c>
      <c r="E74">
        <v>228.53</v>
      </c>
      <c r="G74">
        <f t="shared" si="1"/>
        <v>-228.53</v>
      </c>
    </row>
    <row r="75" spans="1:7" x14ac:dyDescent="0.25">
      <c r="A75">
        <v>512336.84399999998</v>
      </c>
      <c r="B75">
        <v>414969.28100000002</v>
      </c>
      <c r="C75">
        <v>49</v>
      </c>
      <c r="D75">
        <v>214.422</v>
      </c>
      <c r="E75">
        <v>230.76</v>
      </c>
      <c r="G75">
        <f t="shared" si="1"/>
        <v>-230.76</v>
      </c>
    </row>
    <row r="76" spans="1:7" x14ac:dyDescent="0.25">
      <c r="A76">
        <v>512336.84399999998</v>
      </c>
      <c r="B76">
        <v>414969.28100000002</v>
      </c>
      <c r="C76">
        <v>34</v>
      </c>
      <c r="D76">
        <v>86.3643</v>
      </c>
      <c r="E76">
        <v>231.75</v>
      </c>
      <c r="G76">
        <f t="shared" si="1"/>
        <v>-231.75</v>
      </c>
    </row>
    <row r="77" spans="1:7" x14ac:dyDescent="0.25">
      <c r="A77">
        <v>512336.84399999998</v>
      </c>
      <c r="B77">
        <v>414969.28100000002</v>
      </c>
      <c r="C77">
        <v>43</v>
      </c>
      <c r="D77">
        <v>188.08080000000001</v>
      </c>
      <c r="E77">
        <v>232.04</v>
      </c>
      <c r="G77">
        <f t="shared" si="1"/>
        <v>-232.04</v>
      </c>
    </row>
    <row r="78" spans="1:7" x14ac:dyDescent="0.25">
      <c r="A78">
        <v>512336.84399999998</v>
      </c>
      <c r="B78">
        <v>414969.28100000002</v>
      </c>
      <c r="C78">
        <v>39</v>
      </c>
      <c r="D78">
        <v>158.8811</v>
      </c>
      <c r="E78">
        <v>233.35</v>
      </c>
      <c r="G78">
        <f t="shared" si="1"/>
        <v>-233.35</v>
      </c>
    </row>
    <row r="79" spans="1:7" x14ac:dyDescent="0.25">
      <c r="A79">
        <v>512336.84399999998</v>
      </c>
      <c r="B79">
        <v>414969.28100000002</v>
      </c>
      <c r="C79">
        <v>58</v>
      </c>
      <c r="D79">
        <v>247.3357</v>
      </c>
      <c r="E79">
        <v>234.38</v>
      </c>
      <c r="G79">
        <f t="shared" si="1"/>
        <v>-234.38</v>
      </c>
    </row>
    <row r="80" spans="1:7" x14ac:dyDescent="0.25">
      <c r="A80">
        <v>512336.84399999998</v>
      </c>
      <c r="B80">
        <v>414969.28100000002</v>
      </c>
      <c r="C80">
        <v>35</v>
      </c>
      <c r="D80">
        <v>100.45050000000001</v>
      </c>
      <c r="E80">
        <v>238.19</v>
      </c>
      <c r="G80">
        <f t="shared" si="1"/>
        <v>-238.19</v>
      </c>
    </row>
    <row r="81" spans="1:7" x14ac:dyDescent="0.25">
      <c r="A81">
        <v>512336.84399999998</v>
      </c>
      <c r="B81">
        <v>414969.28100000002</v>
      </c>
      <c r="C81">
        <v>51</v>
      </c>
      <c r="D81">
        <v>227.82769999999999</v>
      </c>
      <c r="E81">
        <v>240.86</v>
      </c>
      <c r="G81">
        <f t="shared" si="1"/>
        <v>-240.86</v>
      </c>
    </row>
    <row r="82" spans="1:7" x14ac:dyDescent="0.25">
      <c r="A82">
        <v>512336.84399999998</v>
      </c>
      <c r="B82">
        <v>414969.28100000002</v>
      </c>
      <c r="C82">
        <v>54</v>
      </c>
      <c r="D82">
        <v>251.95240000000001</v>
      </c>
      <c r="E82">
        <v>250.47</v>
      </c>
      <c r="G82">
        <f t="shared" si="1"/>
        <v>-250.47</v>
      </c>
    </row>
    <row r="83" spans="1:7" x14ac:dyDescent="0.25">
      <c r="A83">
        <v>512336.84399999998</v>
      </c>
      <c r="B83">
        <v>414969.28100000002</v>
      </c>
      <c r="C83">
        <v>38</v>
      </c>
      <c r="D83">
        <v>136.9025</v>
      </c>
      <c r="E83">
        <v>265.42</v>
      </c>
      <c r="G83">
        <f t="shared" si="1"/>
        <v>-265.42</v>
      </c>
    </row>
    <row r="84" spans="1:7" x14ac:dyDescent="0.25">
      <c r="A84">
        <v>512336.84399999998</v>
      </c>
      <c r="B84">
        <v>414969.28100000002</v>
      </c>
      <c r="C84">
        <v>63</v>
      </c>
      <c r="D84">
        <v>228.9538</v>
      </c>
      <c r="E84">
        <v>371.16</v>
      </c>
      <c r="G84">
        <f t="shared" si="1"/>
        <v>-371.16</v>
      </c>
    </row>
  </sheetData>
  <sortState ref="A2:E84">
    <sortCondition ref="E8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1</vt:lpstr>
      <vt:lpstr>F2</vt:lpstr>
      <vt:lpstr>F3</vt:lpstr>
      <vt:lpstr>F4</vt:lpstr>
      <vt:lpstr>F5</vt:lpstr>
      <vt:lpstr>F6</vt:lpstr>
      <vt:lpstr>F7</vt:lpstr>
      <vt:lpstr>F8</vt:lpstr>
      <vt:lpstr>F10</vt:lpstr>
      <vt:lpstr>F11</vt:lpstr>
      <vt:lpstr>F12</vt:lpstr>
      <vt:lpstr>F13</vt:lpstr>
      <vt:lpstr>F14</vt:lpstr>
      <vt:lpstr>F15</vt:lpstr>
      <vt:lpstr>F16</vt:lpstr>
      <vt:lpstr>F17</vt:lpstr>
      <vt:lpstr>F18</vt:lpstr>
      <vt:lpstr>F19</vt:lpstr>
      <vt:lpstr>F2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afiqah</dc:creator>
  <cp:lastModifiedBy>User1</cp:lastModifiedBy>
  <dcterms:created xsi:type="dcterms:W3CDTF">2017-10-31T03:26:27Z</dcterms:created>
  <dcterms:modified xsi:type="dcterms:W3CDTF">2017-11-13T17:26:04Z</dcterms:modified>
</cp:coreProperties>
</file>